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ela/Box Sync/YaelA./PYMT tumor project/paper/NCOMM/for revision/for resubmission of revision/resubmitted files/reresubmission/reresubmitted docs/"/>
    </mc:Choice>
  </mc:AlternateContent>
  <xr:revisionPtr revIDLastSave="0" documentId="13_ncr:1_{11247039-A2C1-5A47-87F8-3528D3A04EC2}" xr6:coauthVersionLast="36" xr6:coauthVersionMax="36" xr10:uidLastSave="{00000000-0000-0000-0000-000000000000}"/>
  <bookViews>
    <workbookView xWindow="7880" yWindow="1700" windowWidth="22380" windowHeight="16020" activeTab="11" xr2:uid="{A1FD3538-84F9-BE48-AC75-209268C8A668}"/>
  </bookViews>
  <sheets>
    <sheet name="Fig 1D" sheetId="30" r:id="rId1"/>
    <sheet name="Fig S1D" sheetId="1" r:id="rId2"/>
    <sheet name="Fig S2B" sheetId="22" r:id="rId3"/>
    <sheet name="Fig 3B" sheetId="20" r:id="rId4"/>
    <sheet name="Fig 3C" sheetId="11" r:id="rId5"/>
    <sheet name="Fig S3C" sheetId="12" r:id="rId6"/>
    <sheet name="Fig 4A" sheetId="13" r:id="rId7"/>
    <sheet name="Fig 4B" sheetId="31" r:id="rId8"/>
    <sheet name="Fig 4C" sheetId="32" r:id="rId9"/>
    <sheet name="Fig 4D" sheetId="33" r:id="rId10"/>
    <sheet name="Fig 4E" sheetId="34" r:id="rId11"/>
    <sheet name="Fig 5F" sheetId="35" r:id="rId12"/>
    <sheet name="Fig S4DG" sheetId="14" r:id="rId13"/>
    <sheet name="Fig S4F" sheetId="24" r:id="rId14"/>
    <sheet name="Fig 5A" sheetId="25" r:id="rId15"/>
    <sheet name="Fig 5B" sheetId="15" r:id="rId16"/>
    <sheet name="Fig 5D" sheetId="16" r:id="rId17"/>
    <sheet name="Fig 5E and S5AB" sheetId="17" r:id="rId18"/>
    <sheet name="Fig S5C" sheetId="23" r:id="rId19"/>
    <sheet name="Fig 6A and S6A" sheetId="18" r:id="rId20"/>
    <sheet name="Fig 6B and S6B" sheetId="19" r:id="rId21"/>
    <sheet name="Fig 6C" sheetId="27" r:id="rId22"/>
    <sheet name="Fig S6D" sheetId="29" r:id="rId23"/>
    <sheet name="Fig S6E" sheetId="26" r:id="rId24"/>
    <sheet name="Fig S6F" sheetId="28" r:id="rId2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4" l="1"/>
  <c r="I4" i="24"/>
  <c r="H5" i="24"/>
  <c r="I5" i="24"/>
  <c r="H6" i="24"/>
  <c r="I6" i="24"/>
  <c r="H7" i="24"/>
  <c r="I7" i="24"/>
  <c r="H8" i="24"/>
  <c r="I8" i="24"/>
  <c r="H9" i="24"/>
  <c r="I9" i="24"/>
  <c r="H10" i="24"/>
  <c r="I10" i="24"/>
  <c r="H11" i="24"/>
  <c r="I11" i="24"/>
  <c r="H12" i="24"/>
  <c r="I12" i="24"/>
  <c r="H13" i="24"/>
  <c r="I13" i="24"/>
  <c r="H14" i="24"/>
  <c r="I14" i="24"/>
  <c r="H15" i="24"/>
  <c r="I15" i="24"/>
  <c r="H16" i="24"/>
  <c r="I16" i="24"/>
  <c r="H17" i="24"/>
  <c r="I17" i="24"/>
  <c r="H18" i="24"/>
  <c r="I18" i="24"/>
  <c r="H19" i="24"/>
  <c r="I19" i="24"/>
  <c r="H20" i="24"/>
  <c r="I20" i="24"/>
  <c r="I3" i="24"/>
  <c r="H3" i="24"/>
</calcChain>
</file>

<file path=xl/sharedStrings.xml><?xml version="1.0" encoding="utf-8"?>
<sst xmlns="http://schemas.openxmlformats.org/spreadsheetml/2006/main" count="223" uniqueCount="130">
  <si>
    <t>7-WT</t>
  </si>
  <si>
    <t>luminal</t>
  </si>
  <si>
    <t>basal</t>
  </si>
  <si>
    <t>7-WT-Luc</t>
  </si>
  <si>
    <t>22-WT</t>
  </si>
  <si>
    <t>1-Lats1-CKO</t>
  </si>
  <si>
    <t>9-Lats1-CKO</t>
  </si>
  <si>
    <t>20-Lats1-CKO</t>
  </si>
  <si>
    <t>p_val</t>
  </si>
  <si>
    <t>EMT-Cancer Stem Cells</t>
  </si>
  <si>
    <t>luminal II</t>
  </si>
  <si>
    <t>luminal progenitor</t>
  </si>
  <si>
    <t>fibroblast II</t>
  </si>
  <si>
    <t>fibroblast</t>
  </si>
  <si>
    <t>basal II</t>
  </si>
  <si>
    <t>basal III</t>
  </si>
  <si>
    <t>preinjection</t>
  </si>
  <si>
    <t>WT</t>
  </si>
  <si>
    <t>Lats1-KO</t>
  </si>
  <si>
    <t>tumor</t>
  </si>
  <si>
    <t>Luminal (%)</t>
  </si>
  <si>
    <t>basal-like (%)</t>
  </si>
  <si>
    <t>luminal only</t>
  </si>
  <si>
    <t>Lats1-CKO</t>
  </si>
  <si>
    <t>basal-like only</t>
  </si>
  <si>
    <t>luminal + basal-like</t>
  </si>
  <si>
    <t>tumor/body * 100</t>
  </si>
  <si>
    <t>decrease in % basal</t>
  </si>
  <si>
    <t>1-L1</t>
  </si>
  <si>
    <t>9-L1</t>
  </si>
  <si>
    <t>20-L1</t>
  </si>
  <si>
    <t>Oxtr/Hprt</t>
  </si>
  <si>
    <t>Sema6a/Hprt</t>
  </si>
  <si>
    <t>Ccna2/Hprt</t>
  </si>
  <si>
    <t>7WT</t>
  </si>
  <si>
    <t>9L1</t>
  </si>
  <si>
    <t>22WT</t>
  </si>
  <si>
    <t>20L1</t>
  </si>
  <si>
    <t>7WTLuc</t>
  </si>
  <si>
    <t>1L1</t>
  </si>
  <si>
    <t>relative values</t>
  </si>
  <si>
    <t>relative</t>
  </si>
  <si>
    <t>NEDD9</t>
  </si>
  <si>
    <t>OXTR/HPRT</t>
  </si>
  <si>
    <t>SEMA6A/HPRT</t>
  </si>
  <si>
    <t>MDA-468</t>
  </si>
  <si>
    <t>vector</t>
  </si>
  <si>
    <t>OE-LATS1</t>
  </si>
  <si>
    <t>siCont</t>
  </si>
  <si>
    <t>siNcor1</t>
  </si>
  <si>
    <t>K14/Hprt</t>
  </si>
  <si>
    <t>K18/Hprt</t>
  </si>
  <si>
    <t>Ncor1/Hprt</t>
  </si>
  <si>
    <t>Lats1/Hprt</t>
  </si>
  <si>
    <t>mChr12des/Input</t>
  </si>
  <si>
    <t>beads</t>
  </si>
  <si>
    <t>Oxtr/input</t>
  </si>
  <si>
    <t>Sema6a/input</t>
  </si>
  <si>
    <t>Nedd9-EH/input</t>
  </si>
  <si>
    <t>NCOR1</t>
  </si>
  <si>
    <t>Pdgfrb-TSS/input</t>
  </si>
  <si>
    <t>Pdgfrb-intron/input</t>
  </si>
  <si>
    <t>Col5a1-ChIP/input</t>
  </si>
  <si>
    <t>Fads1-ChIP/input</t>
  </si>
  <si>
    <t>Twist2-ChIP/input</t>
  </si>
  <si>
    <t>Trim29-ChIP/input</t>
  </si>
  <si>
    <t>H3K27ac</t>
  </si>
  <si>
    <t>Klh19/input</t>
  </si>
  <si>
    <t>Chr12des/Input</t>
  </si>
  <si>
    <t>Sem6a-ChIP/input</t>
  </si>
  <si>
    <t>Kisser-TSS/input</t>
  </si>
  <si>
    <t>Oxtr-Chip/input</t>
  </si>
  <si>
    <t>Pdgfrb/Gapdh</t>
  </si>
  <si>
    <t>Fads1/Gapdh</t>
  </si>
  <si>
    <t>Col5a1/Gapdh</t>
  </si>
  <si>
    <t>Twist2/Gapdh</t>
  </si>
  <si>
    <t>Oxtr/Gapdh</t>
  </si>
  <si>
    <t>Pdgfrb-Std</t>
  </si>
  <si>
    <t>Oxtr-STD</t>
  </si>
  <si>
    <t>Fig3A panel 3</t>
  </si>
  <si>
    <t>Fig3A panel 5</t>
  </si>
  <si>
    <t>Fig3A panel 6</t>
  </si>
  <si>
    <t>Fig3A panel 7</t>
  </si>
  <si>
    <t>2 repeats</t>
  </si>
  <si>
    <t>3 repeats</t>
  </si>
  <si>
    <t>5 repeats</t>
  </si>
  <si>
    <t>K8</t>
  </si>
  <si>
    <t>K18</t>
  </si>
  <si>
    <t>K14</t>
  </si>
  <si>
    <t>K5</t>
  </si>
  <si>
    <t>Luminal</t>
  </si>
  <si>
    <t>Basal-like</t>
  </si>
  <si>
    <t>siLATS1</t>
  </si>
  <si>
    <t>siNCOR1</t>
  </si>
  <si>
    <t>siLATS1/NCOR1</t>
  </si>
  <si>
    <t>NEDD9/HPRT</t>
  </si>
  <si>
    <t>PDGFRB/HPRT</t>
  </si>
  <si>
    <t>COL5A1/HPRT</t>
  </si>
  <si>
    <t>Cyr61/Hprt</t>
  </si>
  <si>
    <t>WT-+</t>
  </si>
  <si>
    <t>siYap</t>
  </si>
  <si>
    <t>siTaz</t>
  </si>
  <si>
    <t>L1-+</t>
  </si>
  <si>
    <t>K18/HPRT</t>
  </si>
  <si>
    <t>shCont</t>
  </si>
  <si>
    <t>shYap</t>
  </si>
  <si>
    <t>shTaz</t>
  </si>
  <si>
    <t>basal-like</t>
  </si>
  <si>
    <t>NCOR1 activation -Pval (log10)</t>
  </si>
  <si>
    <t>WTLum vs Lats1-CKOLum (PyMT cells)</t>
  </si>
  <si>
    <t>siCont vs siLats1 (MDA-468)</t>
  </si>
  <si>
    <t>WT vs Lats1-CKO (tumors)</t>
  </si>
  <si>
    <t>H3K36me2</t>
  </si>
  <si>
    <t xml:space="preserve">7-WT </t>
  </si>
  <si>
    <t>shControl</t>
  </si>
  <si>
    <t>shNcor1</t>
  </si>
  <si>
    <t>luminal (%)</t>
  </si>
  <si>
    <t>L1</t>
  </si>
  <si>
    <t>PyMT cells</t>
  </si>
  <si>
    <t>MDA-468 cells</t>
  </si>
  <si>
    <t>MCF7 cells</t>
  </si>
  <si>
    <t>tumors</t>
  </si>
  <si>
    <t>mammary fat injections</t>
  </si>
  <si>
    <t>CyTOF</t>
  </si>
  <si>
    <t>Lum</t>
  </si>
  <si>
    <t>NT</t>
  </si>
  <si>
    <t>A485</t>
  </si>
  <si>
    <t>Bas</t>
  </si>
  <si>
    <t>(one repeat)</t>
  </si>
  <si>
    <t>(one re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11" fontId="1" fillId="0" borderId="0" xfId="0" applyNumberFormat="1" applyFont="1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8</xdr:col>
      <xdr:colOff>165100</xdr:colOff>
      <xdr:row>18</xdr:row>
      <xdr:rowOff>139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A1216E3-9767-D845-BDAB-38353E413F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406400"/>
          <a:ext cx="5943600" cy="3390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8</xdr:col>
      <xdr:colOff>800100</xdr:colOff>
      <xdr:row>29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B0555E9-546D-2746-81CC-85E27A306F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609600"/>
          <a:ext cx="6578600" cy="5283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8</xdr:col>
      <xdr:colOff>165100</xdr:colOff>
      <xdr:row>23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BC520F8-A87A-7645-B7F9-425FDCBE4A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406400"/>
          <a:ext cx="5943600" cy="43561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8</xdr:col>
      <xdr:colOff>165100</xdr:colOff>
      <xdr:row>26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939535E-02A2-E144-A0B9-0ED5B8FD11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406400"/>
          <a:ext cx="5943600" cy="49149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8</xdr:col>
      <xdr:colOff>546100</xdr:colOff>
      <xdr:row>19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AE7FD5C-9590-4A45-B0CB-143C66A636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609600"/>
          <a:ext cx="6324600" cy="33274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8</xdr:col>
      <xdr:colOff>165100</xdr:colOff>
      <xdr:row>16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9EDE2DB-B05E-ED43-9634-83E79FB998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609600"/>
          <a:ext cx="5943600" cy="2781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884D3-E8D9-6241-AD30-BDFC5C285DF7}">
  <dimension ref="A1"/>
  <sheetViews>
    <sheetView workbookViewId="0">
      <selection activeCell="O24" sqref="O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C4C82-0030-6C49-A2C8-28785A55977D}">
  <dimension ref="A1"/>
  <sheetViews>
    <sheetView workbookViewId="0">
      <selection activeCell="M23" sqref="M2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60293-69E9-924C-BE6C-6985F3A26261}">
  <dimension ref="A1"/>
  <sheetViews>
    <sheetView workbookViewId="0">
      <selection activeCell="N24" sqref="N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F6EE0-8E59-C644-A55F-B8055F6F2C17}">
  <dimension ref="A1"/>
  <sheetViews>
    <sheetView tabSelected="1" workbookViewId="0">
      <selection activeCell="N24" sqref="N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CAA69-B128-EB4C-A553-E33BC0039975}">
  <dimension ref="A3:D33"/>
  <sheetViews>
    <sheetView workbookViewId="0">
      <selection activeCell="J27" sqref="J27"/>
    </sheetView>
  </sheetViews>
  <sheetFormatPr baseColWidth="10" defaultRowHeight="16" x14ac:dyDescent="0.2"/>
  <sheetData>
    <row r="3" spans="1:4" x14ac:dyDescent="0.2">
      <c r="C3" t="s">
        <v>98</v>
      </c>
      <c r="D3" t="s">
        <v>103</v>
      </c>
    </row>
    <row r="4" spans="1:4" x14ac:dyDescent="0.2">
      <c r="A4" t="s">
        <v>99</v>
      </c>
      <c r="B4" t="s">
        <v>48</v>
      </c>
      <c r="C4">
        <v>0.71311841482204297</v>
      </c>
      <c r="D4">
        <v>4.1708857807094519</v>
      </c>
    </row>
    <row r="5" spans="1:4" x14ac:dyDescent="0.2">
      <c r="C5">
        <v>0.68005537986755404</v>
      </c>
      <c r="D5">
        <v>4.04319074004888</v>
      </c>
    </row>
    <row r="6" spans="1:4" x14ac:dyDescent="0.2">
      <c r="C6">
        <v>0.69397866256535001</v>
      </c>
      <c r="D6">
        <v>4.11965794116258</v>
      </c>
    </row>
    <row r="7" spans="1:4" x14ac:dyDescent="0.2">
      <c r="C7">
        <v>0.70195601843297395</v>
      </c>
      <c r="D7">
        <v>4.2005839867517301</v>
      </c>
    </row>
    <row r="8" spans="1:4" x14ac:dyDescent="0.2">
      <c r="C8">
        <v>0.69109905498102298</v>
      </c>
      <c r="D8">
        <v>4.1462860055267798</v>
      </c>
    </row>
    <row r="9" spans="1:4" x14ac:dyDescent="0.2">
      <c r="B9" t="s">
        <v>100</v>
      </c>
      <c r="C9">
        <v>0.23397066481367862</v>
      </c>
      <c r="D9">
        <v>1.4060715629246912</v>
      </c>
    </row>
    <row r="10" spans="1:4" x14ac:dyDescent="0.2">
      <c r="C10">
        <v>0.171591645479202</v>
      </c>
      <c r="D10">
        <v>1.55689742565155</v>
      </c>
    </row>
    <row r="11" spans="1:4" x14ac:dyDescent="0.2">
      <c r="C11">
        <v>0.17052887231111499</v>
      </c>
      <c r="D11">
        <v>1.49639378786087</v>
      </c>
    </row>
    <row r="12" spans="1:4" x14ac:dyDescent="0.2">
      <c r="C12">
        <v>0.240999050438404</v>
      </c>
      <c r="D12">
        <v>1.3467640280723501</v>
      </c>
    </row>
    <row r="13" spans="1:4" x14ac:dyDescent="0.2">
      <c r="C13">
        <v>0.23230259418487501</v>
      </c>
      <c r="D13">
        <v>1.4147803938016199</v>
      </c>
    </row>
    <row r="14" spans="1:4" x14ac:dyDescent="0.2">
      <c r="B14" t="s">
        <v>101</v>
      </c>
      <c r="C14">
        <v>0.16374722734113745</v>
      </c>
      <c r="D14">
        <v>1.5559156103527085</v>
      </c>
    </row>
    <row r="15" spans="1:4" x14ac:dyDescent="0.2">
      <c r="C15">
        <v>0.16370076090097399</v>
      </c>
      <c r="D15">
        <v>1.54059851169586</v>
      </c>
    </row>
    <row r="16" spans="1:4" x14ac:dyDescent="0.2">
      <c r="C16">
        <v>0.15543083846569061</v>
      </c>
      <c r="D16">
        <v>1.6543309971690101</v>
      </c>
    </row>
    <row r="17" spans="1:4" x14ac:dyDescent="0.2">
      <c r="C17">
        <v>0.19898503422737099</v>
      </c>
      <c r="D17">
        <v>1.63193288147449</v>
      </c>
    </row>
    <row r="18" spans="1:4" x14ac:dyDescent="0.2">
      <c r="C18">
        <v>0.18900553798675501</v>
      </c>
      <c r="D18">
        <v>1.6169389873743001</v>
      </c>
    </row>
    <row r="19" spans="1:4" x14ac:dyDescent="0.2">
      <c r="A19" t="s">
        <v>102</v>
      </c>
      <c r="B19" t="s">
        <v>48</v>
      </c>
      <c r="C19">
        <v>1.6947864338237135</v>
      </c>
      <c r="D19">
        <v>1.360421669565305E-2</v>
      </c>
    </row>
    <row r="20" spans="1:4" x14ac:dyDescent="0.2">
      <c r="C20">
        <v>1.7397866256535</v>
      </c>
      <c r="D20">
        <v>1.7071499526500701E-2</v>
      </c>
    </row>
    <row r="21" spans="1:4" x14ac:dyDescent="0.2">
      <c r="C21">
        <v>1.7956018432974801</v>
      </c>
      <c r="D21">
        <v>2.7753441035747999E-2</v>
      </c>
    </row>
    <row r="22" spans="1:4" x14ac:dyDescent="0.2">
      <c r="C22">
        <v>1.71099054981023</v>
      </c>
      <c r="D22">
        <v>1.5812014043331098E-2</v>
      </c>
    </row>
    <row r="23" spans="1:4" x14ac:dyDescent="0.2">
      <c r="C23">
        <v>1.69715916454792</v>
      </c>
      <c r="D23">
        <v>1.35122120380402E-2</v>
      </c>
    </row>
    <row r="24" spans="1:4" x14ac:dyDescent="0.2">
      <c r="B24" t="s">
        <v>100</v>
      </c>
      <c r="C24">
        <v>0.46443527773031301</v>
      </c>
      <c r="D24">
        <v>8.0801808010060802E-3</v>
      </c>
    </row>
    <row r="25" spans="1:4" x14ac:dyDescent="0.2">
      <c r="C25">
        <v>0.47052887231111501</v>
      </c>
      <c r="D25">
        <v>2.52831190824509E-2</v>
      </c>
    </row>
    <row r="26" spans="1:4" x14ac:dyDescent="0.2">
      <c r="C26">
        <v>0.52409990504383996</v>
      </c>
      <c r="D26">
        <v>9.2794544994831106E-3</v>
      </c>
    </row>
    <row r="27" spans="1:4" x14ac:dyDescent="0.2">
      <c r="C27">
        <v>0.43230259418487549</v>
      </c>
      <c r="D27">
        <v>1.44689144939184E-2</v>
      </c>
    </row>
    <row r="28" spans="1:4" x14ac:dyDescent="0.2">
      <c r="C28">
        <v>0.437007609009743</v>
      </c>
      <c r="D28">
        <v>7.0549100637435896E-3</v>
      </c>
    </row>
    <row r="29" spans="1:4" x14ac:dyDescent="0.2">
      <c r="B29" t="s">
        <v>101</v>
      </c>
      <c r="C29">
        <v>0.21670023090379001</v>
      </c>
      <c r="D29">
        <v>9.3697519360385253E-3</v>
      </c>
    </row>
    <row r="30" spans="1:4" x14ac:dyDescent="0.2">
      <c r="C30">
        <v>0.15543083846569061</v>
      </c>
      <c r="D30">
        <v>5.4330997169017804E-3</v>
      </c>
    </row>
    <row r="31" spans="1:4" x14ac:dyDescent="0.2">
      <c r="C31">
        <v>0.29898503422737122</v>
      </c>
      <c r="D31">
        <v>3.19328814744949E-3</v>
      </c>
    </row>
    <row r="32" spans="1:4" x14ac:dyDescent="0.2">
      <c r="C32">
        <v>0.229324007034302</v>
      </c>
      <c r="D32">
        <v>7.0714995265007E-3</v>
      </c>
    </row>
    <row r="33" spans="3:4" x14ac:dyDescent="0.2">
      <c r="C33">
        <v>0.200406497903168</v>
      </c>
      <c r="D33">
        <v>7.0549100637435896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A6182-5E32-6640-8BEC-71F753E87322}">
  <dimension ref="A2:I20"/>
  <sheetViews>
    <sheetView workbookViewId="0">
      <selection activeCell="L22" sqref="L22"/>
    </sheetView>
  </sheetViews>
  <sheetFormatPr baseColWidth="10" defaultRowHeight="16" x14ac:dyDescent="0.2"/>
  <sheetData>
    <row r="2" spans="1:9" x14ac:dyDescent="0.2">
      <c r="C2" t="s">
        <v>107</v>
      </c>
      <c r="E2" t="s">
        <v>1</v>
      </c>
      <c r="H2" t="s">
        <v>107</v>
      </c>
      <c r="I2" t="s">
        <v>1</v>
      </c>
    </row>
    <row r="3" spans="1:9" x14ac:dyDescent="0.2">
      <c r="A3" t="s">
        <v>17</v>
      </c>
      <c r="B3" t="s">
        <v>104</v>
      </c>
      <c r="C3">
        <v>18.350000000000001</v>
      </c>
      <c r="D3">
        <v>8.73</v>
      </c>
      <c r="E3">
        <v>65.31</v>
      </c>
      <c r="F3">
        <v>7.6</v>
      </c>
      <c r="H3">
        <f>C3+D3</f>
        <v>27.080000000000002</v>
      </c>
      <c r="I3">
        <f>E3+F3</f>
        <v>72.91</v>
      </c>
    </row>
    <row r="4" spans="1:9" x14ac:dyDescent="0.2">
      <c r="C4">
        <v>21.33</v>
      </c>
      <c r="D4">
        <v>15.72</v>
      </c>
      <c r="E4">
        <v>54.79</v>
      </c>
      <c r="F4">
        <v>8.16</v>
      </c>
      <c r="H4">
        <f t="shared" ref="H4:H20" si="0">C4+D4</f>
        <v>37.049999999999997</v>
      </c>
      <c r="I4">
        <f t="shared" ref="I4:I20" si="1">E4+F4</f>
        <v>62.95</v>
      </c>
    </row>
    <row r="5" spans="1:9" x14ac:dyDescent="0.2">
      <c r="C5">
        <v>17.77</v>
      </c>
      <c r="D5">
        <v>16.84</v>
      </c>
      <c r="E5">
        <v>59.12</v>
      </c>
      <c r="F5">
        <v>6.27</v>
      </c>
      <c r="H5">
        <f t="shared" si="0"/>
        <v>34.61</v>
      </c>
      <c r="I5">
        <f t="shared" si="1"/>
        <v>65.39</v>
      </c>
    </row>
    <row r="6" spans="1:9" x14ac:dyDescent="0.2">
      <c r="B6" t="s">
        <v>105</v>
      </c>
      <c r="C6">
        <v>33.86</v>
      </c>
      <c r="D6">
        <v>7.8</v>
      </c>
      <c r="E6">
        <v>56.22</v>
      </c>
      <c r="F6">
        <v>2.12</v>
      </c>
      <c r="H6">
        <f t="shared" si="0"/>
        <v>41.66</v>
      </c>
      <c r="I6">
        <f t="shared" si="1"/>
        <v>58.339999999999996</v>
      </c>
    </row>
    <row r="7" spans="1:9" x14ac:dyDescent="0.2">
      <c r="C7">
        <v>34.86</v>
      </c>
      <c r="D7">
        <v>13.32</v>
      </c>
      <c r="E7">
        <v>50.32</v>
      </c>
      <c r="F7">
        <v>1.5</v>
      </c>
      <c r="H7">
        <f t="shared" si="0"/>
        <v>48.18</v>
      </c>
      <c r="I7">
        <f t="shared" si="1"/>
        <v>51.82</v>
      </c>
    </row>
    <row r="8" spans="1:9" x14ac:dyDescent="0.2">
      <c r="C8">
        <v>35.450000000000003</v>
      </c>
      <c r="D8">
        <v>12.17</v>
      </c>
      <c r="E8">
        <v>49.7</v>
      </c>
      <c r="F8">
        <v>2.68</v>
      </c>
      <c r="H8">
        <f t="shared" si="0"/>
        <v>47.620000000000005</v>
      </c>
      <c r="I8">
        <f t="shared" si="1"/>
        <v>52.38</v>
      </c>
    </row>
    <row r="9" spans="1:9" x14ac:dyDescent="0.2">
      <c r="B9" t="s">
        <v>106</v>
      </c>
      <c r="C9">
        <v>33.89</v>
      </c>
      <c r="D9">
        <v>5.85</v>
      </c>
      <c r="E9">
        <v>58.18</v>
      </c>
      <c r="F9">
        <v>2.02</v>
      </c>
      <c r="H9">
        <f t="shared" si="0"/>
        <v>39.74</v>
      </c>
      <c r="I9">
        <f t="shared" si="1"/>
        <v>60.2</v>
      </c>
    </row>
    <row r="10" spans="1:9" x14ac:dyDescent="0.2">
      <c r="C10">
        <v>36.25</v>
      </c>
      <c r="D10">
        <v>5.34</v>
      </c>
      <c r="E10">
        <v>56.16</v>
      </c>
      <c r="F10">
        <v>2.25</v>
      </c>
      <c r="H10">
        <f t="shared" si="0"/>
        <v>41.59</v>
      </c>
      <c r="I10">
        <f t="shared" si="1"/>
        <v>58.41</v>
      </c>
    </row>
    <row r="11" spans="1:9" x14ac:dyDescent="0.2">
      <c r="C11">
        <v>32.700000000000003</v>
      </c>
      <c r="D11">
        <v>6.11</v>
      </c>
      <c r="E11">
        <v>59.06</v>
      </c>
      <c r="F11">
        <v>2.13</v>
      </c>
      <c r="H11">
        <f t="shared" si="0"/>
        <v>38.81</v>
      </c>
      <c r="I11">
        <f t="shared" si="1"/>
        <v>61.190000000000005</v>
      </c>
    </row>
    <row r="12" spans="1:9" x14ac:dyDescent="0.2">
      <c r="A12" t="s">
        <v>23</v>
      </c>
      <c r="B12" t="s">
        <v>104</v>
      </c>
      <c r="C12">
        <v>83.03</v>
      </c>
      <c r="D12">
        <v>16.079999999999998</v>
      </c>
      <c r="E12">
        <v>0.82</v>
      </c>
      <c r="F12">
        <v>7.0000000000000007E-2</v>
      </c>
      <c r="H12">
        <f t="shared" si="0"/>
        <v>99.11</v>
      </c>
      <c r="I12">
        <f t="shared" si="1"/>
        <v>0.8899999999999999</v>
      </c>
    </row>
    <row r="13" spans="1:9" x14ac:dyDescent="0.2">
      <c r="C13">
        <v>82.58</v>
      </c>
      <c r="D13">
        <v>14.77</v>
      </c>
      <c r="E13">
        <v>2.62</v>
      </c>
      <c r="F13">
        <v>0.03</v>
      </c>
      <c r="H13">
        <f t="shared" si="0"/>
        <v>97.35</v>
      </c>
      <c r="I13">
        <f t="shared" si="1"/>
        <v>2.65</v>
      </c>
    </row>
    <row r="14" spans="1:9" x14ac:dyDescent="0.2">
      <c r="C14">
        <v>85.11</v>
      </c>
      <c r="D14">
        <v>8.0299999999999994</v>
      </c>
      <c r="E14">
        <v>6.77</v>
      </c>
      <c r="F14">
        <v>0.09</v>
      </c>
      <c r="H14">
        <f t="shared" si="0"/>
        <v>93.14</v>
      </c>
      <c r="I14">
        <f t="shared" si="1"/>
        <v>6.8599999999999994</v>
      </c>
    </row>
    <row r="15" spans="1:9" x14ac:dyDescent="0.2">
      <c r="B15" t="s">
        <v>105</v>
      </c>
      <c r="C15">
        <v>68.290000000000006</v>
      </c>
      <c r="D15">
        <v>30.03</v>
      </c>
      <c r="E15">
        <v>1.5</v>
      </c>
      <c r="F15">
        <v>0.19</v>
      </c>
      <c r="H15">
        <f t="shared" si="0"/>
        <v>98.320000000000007</v>
      </c>
      <c r="I15">
        <f t="shared" si="1"/>
        <v>1.69</v>
      </c>
    </row>
    <row r="16" spans="1:9" x14ac:dyDescent="0.2">
      <c r="C16">
        <v>67.14</v>
      </c>
      <c r="D16">
        <v>21.99</v>
      </c>
      <c r="E16">
        <v>10.74</v>
      </c>
      <c r="F16">
        <v>0.13</v>
      </c>
      <c r="H16">
        <f t="shared" si="0"/>
        <v>89.13</v>
      </c>
      <c r="I16">
        <f t="shared" si="1"/>
        <v>10.870000000000001</v>
      </c>
    </row>
    <row r="17" spans="2:9" x14ac:dyDescent="0.2">
      <c r="C17">
        <v>66.48</v>
      </c>
      <c r="D17">
        <v>23.36</v>
      </c>
      <c r="E17">
        <v>10.08</v>
      </c>
      <c r="F17">
        <v>0.08</v>
      </c>
      <c r="H17">
        <f t="shared" si="0"/>
        <v>89.84</v>
      </c>
      <c r="I17">
        <f t="shared" si="1"/>
        <v>10.16</v>
      </c>
    </row>
    <row r="18" spans="2:9" x14ac:dyDescent="0.2">
      <c r="B18" t="s">
        <v>106</v>
      </c>
      <c r="C18">
        <v>73.010000000000005</v>
      </c>
      <c r="D18">
        <v>25.57</v>
      </c>
      <c r="E18">
        <v>1.28</v>
      </c>
      <c r="F18">
        <v>0.15</v>
      </c>
      <c r="H18">
        <f t="shared" si="0"/>
        <v>98.580000000000013</v>
      </c>
      <c r="I18">
        <f t="shared" si="1"/>
        <v>1.43</v>
      </c>
    </row>
    <row r="19" spans="2:9" x14ac:dyDescent="0.2">
      <c r="C19">
        <v>69.349999999999994</v>
      </c>
      <c r="D19">
        <v>21.31</v>
      </c>
      <c r="E19">
        <v>9.18</v>
      </c>
      <c r="F19">
        <v>0.16</v>
      </c>
      <c r="H19">
        <f t="shared" si="0"/>
        <v>90.66</v>
      </c>
      <c r="I19">
        <f t="shared" si="1"/>
        <v>9.34</v>
      </c>
    </row>
    <row r="20" spans="2:9" x14ac:dyDescent="0.2">
      <c r="C20">
        <v>68.790000000000006</v>
      </c>
      <c r="D20">
        <v>23.39</v>
      </c>
      <c r="E20">
        <v>7.53</v>
      </c>
      <c r="F20">
        <v>0.28999999999999998</v>
      </c>
      <c r="H20">
        <f t="shared" si="0"/>
        <v>92.18</v>
      </c>
      <c r="I20">
        <f t="shared" si="1"/>
        <v>7.8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D4F41-9DFA-504F-A5F8-DB1180138BC1}">
  <dimension ref="A3:B6"/>
  <sheetViews>
    <sheetView workbookViewId="0">
      <selection activeCell="B6" sqref="B6"/>
    </sheetView>
  </sheetViews>
  <sheetFormatPr baseColWidth="10" defaultRowHeight="16" x14ac:dyDescent="0.2"/>
  <cols>
    <col min="1" max="1" width="33.1640625" bestFit="1" customWidth="1"/>
  </cols>
  <sheetData>
    <row r="3" spans="1:2" x14ac:dyDescent="0.2">
      <c r="B3" t="s">
        <v>108</v>
      </c>
    </row>
    <row r="4" spans="1:2" x14ac:dyDescent="0.2">
      <c r="A4" s="4" t="s">
        <v>111</v>
      </c>
      <c r="B4">
        <v>1.6615435063953952</v>
      </c>
    </row>
    <row r="5" spans="1:2" x14ac:dyDescent="0.2">
      <c r="A5" s="4" t="s">
        <v>110</v>
      </c>
      <c r="B5">
        <v>3.6179829574251317</v>
      </c>
    </row>
    <row r="6" spans="1:2" x14ac:dyDescent="0.2">
      <c r="A6" t="s">
        <v>109</v>
      </c>
      <c r="B6">
        <v>4.449771646944905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A229-F234-8047-BDDF-3CF7E168819A}">
  <dimension ref="A1:H10"/>
  <sheetViews>
    <sheetView workbookViewId="0">
      <selection activeCell="C20" sqref="C20"/>
    </sheetView>
  </sheetViews>
  <sheetFormatPr baseColWidth="10" defaultRowHeight="16" x14ac:dyDescent="0.2"/>
  <sheetData>
    <row r="1" spans="1:8" x14ac:dyDescent="0.2">
      <c r="A1" t="s">
        <v>118</v>
      </c>
    </row>
    <row r="3" spans="1:8" x14ac:dyDescent="0.2">
      <c r="B3" t="s">
        <v>40</v>
      </c>
    </row>
    <row r="4" spans="1:8" x14ac:dyDescent="0.2">
      <c r="B4" t="s">
        <v>31</v>
      </c>
      <c r="C4" t="s">
        <v>32</v>
      </c>
      <c r="D4" t="s">
        <v>33</v>
      </c>
      <c r="E4" s="2" t="s">
        <v>72</v>
      </c>
      <c r="F4" s="2" t="s">
        <v>73</v>
      </c>
      <c r="G4" s="2" t="s">
        <v>74</v>
      </c>
      <c r="H4" s="2" t="s">
        <v>75</v>
      </c>
    </row>
    <row r="5" spans="1:8" x14ac:dyDescent="0.2">
      <c r="A5" t="s">
        <v>34</v>
      </c>
      <c r="B5">
        <v>1</v>
      </c>
      <c r="C5">
        <v>1</v>
      </c>
      <c r="D5">
        <v>1</v>
      </c>
      <c r="E5" s="2">
        <v>1</v>
      </c>
      <c r="F5" s="2">
        <v>1</v>
      </c>
      <c r="G5" s="2">
        <v>1</v>
      </c>
      <c r="H5" s="2">
        <v>1</v>
      </c>
    </row>
    <row r="6" spans="1:8" x14ac:dyDescent="0.2">
      <c r="A6" t="s">
        <v>35</v>
      </c>
      <c r="B6">
        <v>2.5494140037849973</v>
      </c>
      <c r="C6">
        <v>1.4983625967316303</v>
      </c>
      <c r="D6">
        <v>4.0775229442568941</v>
      </c>
      <c r="E6" s="2">
        <v>6.1783032880000004</v>
      </c>
      <c r="F6" s="2">
        <v>3.2966727869999999</v>
      </c>
      <c r="G6" s="2">
        <v>23.89798794</v>
      </c>
      <c r="H6" s="2">
        <v>5.7250675830000004</v>
      </c>
    </row>
    <row r="7" spans="1:8" x14ac:dyDescent="0.2">
      <c r="A7" t="s">
        <v>36</v>
      </c>
      <c r="B7">
        <v>1</v>
      </c>
      <c r="C7">
        <v>1</v>
      </c>
      <c r="D7">
        <v>1</v>
      </c>
      <c r="E7" s="2">
        <v>1</v>
      </c>
      <c r="F7" s="2">
        <v>1</v>
      </c>
      <c r="G7" s="2">
        <v>1</v>
      </c>
      <c r="H7" s="2">
        <v>1</v>
      </c>
    </row>
    <row r="8" spans="1:8" x14ac:dyDescent="0.2">
      <c r="A8" t="s">
        <v>37</v>
      </c>
      <c r="B8">
        <v>3.1158024552948382</v>
      </c>
      <c r="C8">
        <v>3.1158024552948382</v>
      </c>
      <c r="D8">
        <v>2.4411098612244202</v>
      </c>
      <c r="E8" s="2">
        <v>8.5728091699999993</v>
      </c>
      <c r="F8" s="2">
        <v>3.2934397780000002</v>
      </c>
      <c r="G8" s="2">
        <v>25.381612799999999</v>
      </c>
      <c r="H8" s="2">
        <v>5.9615877380000004</v>
      </c>
    </row>
    <row r="9" spans="1:8" x14ac:dyDescent="0.2">
      <c r="A9" t="s">
        <v>38</v>
      </c>
      <c r="B9">
        <v>1</v>
      </c>
      <c r="C9">
        <v>1</v>
      </c>
      <c r="D9">
        <v>1</v>
      </c>
      <c r="E9" s="2">
        <v>1</v>
      </c>
      <c r="F9" s="2">
        <v>1</v>
      </c>
      <c r="G9" s="2">
        <v>1</v>
      </c>
      <c r="H9" s="2">
        <v>1</v>
      </c>
    </row>
    <row r="10" spans="1:8" x14ac:dyDescent="0.2">
      <c r="A10" t="s">
        <v>39</v>
      </c>
      <c r="B10">
        <v>3.1882962564430466</v>
      </c>
      <c r="C10">
        <v>3.1882962564430501</v>
      </c>
      <c r="D10">
        <v>1.6235270260012307</v>
      </c>
      <c r="E10" s="2">
        <v>6.7870770140000003</v>
      </c>
      <c r="F10" s="2">
        <v>3.3298707269999999</v>
      </c>
      <c r="G10" s="2">
        <v>25.548522999999999</v>
      </c>
      <c r="H10" s="2">
        <v>5.67702151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ECEA-BA3A-A94F-88FD-A8FF9275FFCC}">
  <dimension ref="A1:E12"/>
  <sheetViews>
    <sheetView workbookViewId="0"/>
  </sheetViews>
  <sheetFormatPr baseColWidth="10" defaultRowHeight="16" x14ac:dyDescent="0.2"/>
  <sheetData>
    <row r="1" spans="1:5" x14ac:dyDescent="0.2">
      <c r="A1" t="s">
        <v>119</v>
      </c>
    </row>
    <row r="2" spans="1:5" x14ac:dyDescent="0.2">
      <c r="A2" t="s">
        <v>85</v>
      </c>
    </row>
    <row r="3" spans="1:5" x14ac:dyDescent="0.2">
      <c r="C3" t="s">
        <v>41</v>
      </c>
    </row>
    <row r="4" spans="1:5" x14ac:dyDescent="0.2">
      <c r="C4" t="s">
        <v>42</v>
      </c>
      <c r="D4" t="s">
        <v>43</v>
      </c>
      <c r="E4" t="s">
        <v>44</v>
      </c>
    </row>
    <row r="5" spans="1:5" x14ac:dyDescent="0.2">
      <c r="A5" t="s">
        <v>45</v>
      </c>
      <c r="B5" t="s">
        <v>46</v>
      </c>
      <c r="C5">
        <v>1</v>
      </c>
      <c r="D5">
        <v>1</v>
      </c>
      <c r="E5">
        <v>1</v>
      </c>
    </row>
    <row r="6" spans="1:5" x14ac:dyDescent="0.2">
      <c r="C6">
        <v>1</v>
      </c>
      <c r="D6">
        <v>1</v>
      </c>
      <c r="E6">
        <v>1</v>
      </c>
    </row>
    <row r="7" spans="1:5" x14ac:dyDescent="0.2">
      <c r="C7">
        <v>1</v>
      </c>
      <c r="D7">
        <v>1</v>
      </c>
      <c r="E7">
        <v>1</v>
      </c>
    </row>
    <row r="8" spans="1:5" x14ac:dyDescent="0.2">
      <c r="B8" t="s">
        <v>47</v>
      </c>
      <c r="C8">
        <v>0.19970183511043724</v>
      </c>
      <c r="D8">
        <v>8.7812063403413146E-2</v>
      </c>
      <c r="E8">
        <v>0.57244521531113779</v>
      </c>
    </row>
    <row r="9" spans="1:5" x14ac:dyDescent="0.2">
      <c r="C9">
        <v>0.16932337284088</v>
      </c>
      <c r="D9">
        <v>8.5923385620100004E-2</v>
      </c>
      <c r="E9">
        <v>0.58450887658624995</v>
      </c>
    </row>
    <row r="10" spans="1:5" x14ac:dyDescent="0.2">
      <c r="C10">
        <v>0.24569835364818499</v>
      </c>
      <c r="D10">
        <v>0.122646947205066</v>
      </c>
      <c r="E10">
        <v>0.58889188822162197</v>
      </c>
    </row>
    <row r="11" spans="1:5" x14ac:dyDescent="0.2">
      <c r="C11">
        <v>0.26637778282169999</v>
      </c>
      <c r="D11">
        <v>6.2282015793025398E-2</v>
      </c>
      <c r="E11">
        <v>0.56345920439077402</v>
      </c>
    </row>
    <row r="12" spans="1:5" x14ac:dyDescent="0.2">
      <c r="C12">
        <v>0.104859492480754</v>
      </c>
      <c r="D12">
        <v>7.8841634392738003E-2</v>
      </c>
      <c r="E12">
        <v>0.564949176173028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90727-060D-4F43-91D0-9C1653BB1E46}">
  <dimension ref="A1:I31"/>
  <sheetViews>
    <sheetView workbookViewId="0"/>
  </sheetViews>
  <sheetFormatPr baseColWidth="10" defaultRowHeight="16" x14ac:dyDescent="0.2"/>
  <cols>
    <col min="6" max="6" width="12.1640625" bestFit="1" customWidth="1"/>
  </cols>
  <sheetData>
    <row r="1" spans="1:9" x14ac:dyDescent="0.2">
      <c r="A1" t="s">
        <v>118</v>
      </c>
    </row>
    <row r="2" spans="1:9" x14ac:dyDescent="0.2">
      <c r="A2" t="s">
        <v>84</v>
      </c>
    </row>
    <row r="3" spans="1:9" x14ac:dyDescent="0.2">
      <c r="C3" t="s">
        <v>50</v>
      </c>
      <c r="D3" t="s">
        <v>51</v>
      </c>
      <c r="E3" t="s">
        <v>31</v>
      </c>
      <c r="F3" t="s">
        <v>32</v>
      </c>
      <c r="G3" t="s">
        <v>33</v>
      </c>
      <c r="H3" s="2" t="s">
        <v>52</v>
      </c>
      <c r="I3" s="2" t="s">
        <v>53</v>
      </c>
    </row>
    <row r="4" spans="1:9" x14ac:dyDescent="0.2">
      <c r="A4" s="2" t="s">
        <v>0</v>
      </c>
      <c r="B4" s="2" t="s">
        <v>48</v>
      </c>
      <c r="C4">
        <v>0.85430302833522864</v>
      </c>
      <c r="D4">
        <v>3.0797571818112432</v>
      </c>
      <c r="E4">
        <v>6.6403228418465521E-2</v>
      </c>
      <c r="F4">
        <v>0.35793949573227657</v>
      </c>
      <c r="G4">
        <v>0.69432942919199037</v>
      </c>
      <c r="H4" s="2">
        <v>1.50947477</v>
      </c>
      <c r="I4" s="2">
        <v>2.0831242520000002</v>
      </c>
    </row>
    <row r="5" spans="1:9" x14ac:dyDescent="0.2">
      <c r="C5">
        <v>0.81284469899063727</v>
      </c>
      <c r="D5">
        <v>3.0533607006072998</v>
      </c>
      <c r="E5">
        <v>3.3238470554351807E-2</v>
      </c>
      <c r="F5">
        <v>0.31116786897182402</v>
      </c>
      <c r="G5">
        <v>0.70916841804981201</v>
      </c>
      <c r="H5" s="2">
        <v>1.5694654166999999</v>
      </c>
      <c r="I5" s="2">
        <v>2.0993608773000001</v>
      </c>
    </row>
    <row r="6" spans="1:9" x14ac:dyDescent="0.2">
      <c r="C6">
        <v>0.87143243369748502</v>
      </c>
      <c r="D6">
        <v>3.0433351039886398</v>
      </c>
      <c r="E6">
        <v>7.5749894976615995E-2</v>
      </c>
      <c r="F6">
        <v>0.372232239348813</v>
      </c>
      <c r="G6">
        <v>0.672732722759247</v>
      </c>
      <c r="H6" s="2">
        <v>1.4976421642</v>
      </c>
      <c r="I6" s="2">
        <v>2.1623500109</v>
      </c>
    </row>
    <row r="7" spans="1:9" x14ac:dyDescent="0.2">
      <c r="B7" s="2" t="s">
        <v>49</v>
      </c>
      <c r="C7">
        <v>1.77466730506129</v>
      </c>
      <c r="D7">
        <v>2.107396421018457</v>
      </c>
      <c r="E7">
        <v>0.53715745238605295</v>
      </c>
      <c r="F7">
        <v>0.72605378869506998</v>
      </c>
      <c r="G7">
        <v>0.90562093631176199</v>
      </c>
      <c r="H7" s="2">
        <v>0.76426039099999998</v>
      </c>
      <c r="I7" s="2">
        <v>1.8416740620000001</v>
      </c>
    </row>
    <row r="8" spans="1:9" x14ac:dyDescent="0.2">
      <c r="C8">
        <v>1.877453418196364</v>
      </c>
      <c r="D8">
        <v>2.1400234222412098</v>
      </c>
      <c r="E8">
        <v>0.59708285331725997</v>
      </c>
      <c r="F8">
        <v>0.71759287901222701</v>
      </c>
      <c r="G8">
        <v>0.92691814899445002</v>
      </c>
      <c r="H8" s="2">
        <v>0.78201880499999998</v>
      </c>
      <c r="I8" s="2">
        <v>1.8339342594000001</v>
      </c>
    </row>
    <row r="9" spans="1:9" x14ac:dyDescent="0.2">
      <c r="C9">
        <v>1.69439627142811</v>
      </c>
      <c r="D9">
        <v>2.0825388908386202</v>
      </c>
      <c r="E9">
        <v>0.50625102370977404</v>
      </c>
      <c r="F9">
        <v>0.73519390942528795</v>
      </c>
      <c r="G9">
        <v>0.89651480615139001</v>
      </c>
      <c r="H9" s="2">
        <v>0.76619886159999995</v>
      </c>
      <c r="I9" s="2">
        <v>1.8595224977</v>
      </c>
    </row>
    <row r="10" spans="1:9" x14ac:dyDescent="0.2">
      <c r="A10" s="2" t="s">
        <v>29</v>
      </c>
      <c r="B10" s="2" t="s">
        <v>48</v>
      </c>
      <c r="C10">
        <v>1.6326033145138501</v>
      </c>
      <c r="D10">
        <v>0.22089057025477601</v>
      </c>
      <c r="E10">
        <v>1.7237227279349656</v>
      </c>
      <c r="F10">
        <v>1.1780906796425568</v>
      </c>
      <c r="G10">
        <v>1.2503010696182437</v>
      </c>
      <c r="H10" s="2">
        <v>0.94328461799999996</v>
      </c>
      <c r="I10" s="2">
        <v>0.16935809399999999</v>
      </c>
    </row>
    <row r="11" spans="1:9" x14ac:dyDescent="0.2">
      <c r="C11">
        <v>1.6938185691833401</v>
      </c>
      <c r="D11">
        <v>0.28408209681510899</v>
      </c>
      <c r="E11">
        <v>1.85198559761047</v>
      </c>
      <c r="F11">
        <v>1.2036551684141099</v>
      </c>
      <c r="G11">
        <v>1.3340985774993896</v>
      </c>
      <c r="H11" s="2">
        <v>0.95406991200000002</v>
      </c>
      <c r="I11" s="2">
        <v>0.17355799699999999</v>
      </c>
    </row>
    <row r="12" spans="1:9" x14ac:dyDescent="0.2">
      <c r="C12">
        <v>1.6056361782550801</v>
      </c>
      <c r="D12">
        <v>0.227003389596939</v>
      </c>
      <c r="E12">
        <v>1.62077007293701</v>
      </c>
      <c r="F12">
        <v>1.3435499459505</v>
      </c>
      <c r="G12">
        <v>1.1861363172531101</v>
      </c>
      <c r="H12" s="2">
        <v>0.96153144836000004</v>
      </c>
      <c r="I12" s="2">
        <v>0.12070365700000001</v>
      </c>
    </row>
    <row r="13" spans="1:9" x14ac:dyDescent="0.2">
      <c r="B13" s="2" t="s">
        <v>49</v>
      </c>
      <c r="C13">
        <v>1.8312763386327</v>
      </c>
      <c r="D13">
        <v>0.30548219456478803</v>
      </c>
      <c r="E13">
        <v>1.9176554519539024</v>
      </c>
      <c r="F13">
        <v>1.7333508635488815</v>
      </c>
      <c r="G13">
        <v>1.4888066313347903</v>
      </c>
      <c r="H13" s="2">
        <v>0.363262853</v>
      </c>
      <c r="I13" s="2">
        <v>0.19277164099999999</v>
      </c>
    </row>
    <row r="14" spans="1:9" x14ac:dyDescent="0.2">
      <c r="C14">
        <v>1.8947013854980399</v>
      </c>
      <c r="D14">
        <v>0.356505009531974</v>
      </c>
      <c r="E14">
        <v>1.95074789524078</v>
      </c>
      <c r="F14">
        <v>1.790544629097</v>
      </c>
      <c r="G14">
        <v>1.53625961542129</v>
      </c>
      <c r="H14" s="2">
        <v>0.368265909</v>
      </c>
      <c r="I14" s="2">
        <v>0.20217368599999999</v>
      </c>
    </row>
    <row r="15" spans="1:9" x14ac:dyDescent="0.2">
      <c r="C15">
        <v>1.8396687746047899</v>
      </c>
      <c r="D15">
        <v>0.34127418994903502</v>
      </c>
      <c r="E15">
        <v>1.8701264858245801</v>
      </c>
      <c r="F15">
        <v>1.6958949267864201</v>
      </c>
      <c r="G15">
        <v>1.4625715255737</v>
      </c>
      <c r="H15" s="2">
        <v>0.34908102749999997</v>
      </c>
      <c r="I15" s="2">
        <v>0.12604568599999999</v>
      </c>
    </row>
    <row r="21" spans="1:9" x14ac:dyDescent="0.2">
      <c r="H21" s="2"/>
      <c r="I21" s="2"/>
    </row>
    <row r="22" spans="1:9" x14ac:dyDescent="0.2">
      <c r="A22" s="2"/>
      <c r="B22" s="2"/>
    </row>
    <row r="25" spans="1:9" x14ac:dyDescent="0.2">
      <c r="B25" s="2"/>
    </row>
    <row r="28" spans="1:9" x14ac:dyDescent="0.2">
      <c r="A28" s="2"/>
      <c r="B28" s="2"/>
    </row>
    <row r="31" spans="1:9" x14ac:dyDescent="0.2">
      <c r="B31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C67BD-D2F3-1845-853E-CFB676E70028}">
  <dimension ref="A1:F16"/>
  <sheetViews>
    <sheetView workbookViewId="0"/>
  </sheetViews>
  <sheetFormatPr baseColWidth="10" defaultRowHeight="16" x14ac:dyDescent="0.2"/>
  <sheetData>
    <row r="1" spans="1:6" x14ac:dyDescent="0.2">
      <c r="A1" t="s">
        <v>120</v>
      </c>
    </row>
    <row r="2" spans="1:6" x14ac:dyDescent="0.2">
      <c r="A2" t="s">
        <v>84</v>
      </c>
    </row>
    <row r="4" spans="1:6" x14ac:dyDescent="0.2">
      <c r="B4" t="s">
        <v>95</v>
      </c>
      <c r="C4" t="s">
        <v>43</v>
      </c>
      <c r="D4" t="s">
        <v>96</v>
      </c>
      <c r="E4" t="s">
        <v>97</v>
      </c>
      <c r="F4" t="s">
        <v>44</v>
      </c>
    </row>
    <row r="5" spans="1:6" x14ac:dyDescent="0.2">
      <c r="A5" t="s">
        <v>48</v>
      </c>
      <c r="B5">
        <v>0.54480403832219815</v>
      </c>
      <c r="C5">
        <v>0.62069615608227857</v>
      </c>
      <c r="D5">
        <v>2.7795742068517679</v>
      </c>
      <c r="E5">
        <v>0.44128627339193821</v>
      </c>
      <c r="F5">
        <v>0.70436309975273925</v>
      </c>
    </row>
    <row r="6" spans="1:6" x14ac:dyDescent="0.2">
      <c r="B6">
        <v>0.58073177933692899</v>
      </c>
      <c r="C6">
        <v>0.67822077274322501</v>
      </c>
      <c r="D6">
        <v>2.7008117820136199</v>
      </c>
      <c r="E6">
        <v>0.42731898128986301</v>
      </c>
      <c r="F6">
        <v>0.79024329781532299</v>
      </c>
    </row>
    <row r="7" spans="1:6" x14ac:dyDescent="0.2">
      <c r="B7">
        <v>0.52927068173885305</v>
      </c>
      <c r="C7">
        <v>0.60163017269223895</v>
      </c>
      <c r="D7">
        <v>2.7210476636886498</v>
      </c>
      <c r="E7">
        <v>0.41568024605512599</v>
      </c>
      <c r="F7">
        <v>0.67493760585784912</v>
      </c>
    </row>
    <row r="8" spans="1:6" x14ac:dyDescent="0.2">
      <c r="A8" t="s">
        <v>92</v>
      </c>
      <c r="B8">
        <v>0.89937249423246413</v>
      </c>
      <c r="C8">
        <v>1.665200106385013</v>
      </c>
      <c r="D8">
        <v>303.38509355556334</v>
      </c>
      <c r="E8">
        <v>1.193048549728642</v>
      </c>
      <c r="F8">
        <v>1.0753715017870566</v>
      </c>
    </row>
    <row r="9" spans="1:6" x14ac:dyDescent="0.2">
      <c r="B9">
        <v>0.93871171176433499</v>
      </c>
      <c r="C9">
        <v>1.7467477768659501</v>
      </c>
      <c r="D9">
        <v>330.03766242414702</v>
      </c>
      <c r="E9">
        <v>1.22548227012157</v>
      </c>
      <c r="F9">
        <v>1.03732794523239</v>
      </c>
    </row>
    <row r="10" spans="1:6" x14ac:dyDescent="0.2">
      <c r="B10">
        <v>0.85717405304312699</v>
      </c>
      <c r="C10">
        <v>1.5832902640104201</v>
      </c>
      <c r="D10">
        <v>329.11310461163498</v>
      </c>
      <c r="E10">
        <v>1.1719719827175099</v>
      </c>
      <c r="F10">
        <v>1.0673309803008999</v>
      </c>
    </row>
    <row r="11" spans="1:6" x14ac:dyDescent="0.2">
      <c r="A11" t="s">
        <v>93</v>
      </c>
      <c r="B11">
        <v>1.1231137161509819</v>
      </c>
      <c r="C11">
        <v>1.401680780634855</v>
      </c>
      <c r="D11">
        <v>171.32554875580806</v>
      </c>
      <c r="E11">
        <v>0.82510556924511058</v>
      </c>
      <c r="F11">
        <v>1.1508328787913791</v>
      </c>
    </row>
    <row r="12" spans="1:6" x14ac:dyDescent="0.2">
      <c r="B12">
        <v>1.1224895589053601</v>
      </c>
      <c r="C12">
        <v>1.4273189812898599</v>
      </c>
      <c r="D12">
        <v>160.13344839215199</v>
      </c>
      <c r="E12">
        <v>0.81178201362490698</v>
      </c>
      <c r="F12">
        <v>1.1974445343017499</v>
      </c>
    </row>
    <row r="13" spans="1:6" x14ac:dyDescent="0.2">
      <c r="B13">
        <v>1.1844440549612001</v>
      </c>
      <c r="C13">
        <v>1.5680246055126199</v>
      </c>
      <c r="D13">
        <v>167.01630172692199</v>
      </c>
      <c r="E13">
        <v>0.81135334968566797</v>
      </c>
      <c r="F13">
        <v>1.13733199089765</v>
      </c>
    </row>
    <row r="14" spans="1:6" x14ac:dyDescent="0.2">
      <c r="A14" t="s">
        <v>94</v>
      </c>
      <c r="B14">
        <v>1.513634022532278</v>
      </c>
      <c r="C14">
        <v>1.9544066724995879</v>
      </c>
      <c r="D14">
        <v>208.51819013718682</v>
      </c>
      <c r="E14">
        <v>0.98921413960304938</v>
      </c>
      <c r="F14">
        <v>1.2182249605229729</v>
      </c>
    </row>
    <row r="15" spans="1:6" x14ac:dyDescent="0.2">
      <c r="B15">
        <v>1.6887460947036701</v>
      </c>
      <c r="C15">
        <v>2.22548227012157</v>
      </c>
      <c r="D15">
        <v>200.074674777686</v>
      </c>
      <c r="E15">
        <v>1.1066613599658</v>
      </c>
      <c r="F15">
        <v>1.35326687172055</v>
      </c>
    </row>
    <row r="16" spans="1:6" x14ac:dyDescent="0.2">
      <c r="B16">
        <v>1.4133448392152701</v>
      </c>
      <c r="C16">
        <v>1.97197198271751</v>
      </c>
      <c r="D16">
        <v>215.08329026401</v>
      </c>
      <c r="E16">
        <v>0.9700608715415</v>
      </c>
      <c r="F16">
        <v>1.373279452323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654CE-63CD-064C-9E9D-0B00984BBFCA}">
  <dimension ref="A1:I12"/>
  <sheetViews>
    <sheetView workbookViewId="0">
      <selection activeCell="B26" sqref="B26"/>
    </sheetView>
  </sheetViews>
  <sheetFormatPr baseColWidth="10" defaultRowHeight="16" x14ac:dyDescent="0.2"/>
  <sheetData>
    <row r="1" spans="1:9" x14ac:dyDescent="0.2">
      <c r="A1" t="s">
        <v>123</v>
      </c>
    </row>
    <row r="3" spans="1:9" x14ac:dyDescent="0.2">
      <c r="B3" t="s">
        <v>0</v>
      </c>
      <c r="C3" t="s">
        <v>3</v>
      </c>
      <c r="D3" t="s">
        <v>4</v>
      </c>
      <c r="E3" s="1" t="s">
        <v>5</v>
      </c>
      <c r="F3" t="s">
        <v>6</v>
      </c>
      <c r="G3" t="s">
        <v>7</v>
      </c>
      <c r="I3" t="s">
        <v>8</v>
      </c>
    </row>
    <row r="4" spans="1:9" x14ac:dyDescent="0.2">
      <c r="A4" t="s">
        <v>1</v>
      </c>
      <c r="B4">
        <v>33.9</v>
      </c>
      <c r="C4">
        <v>26.5</v>
      </c>
      <c r="D4">
        <v>31.3</v>
      </c>
      <c r="E4">
        <v>11.2</v>
      </c>
      <c r="F4">
        <v>4.9000000000000004</v>
      </c>
      <c r="G4">
        <v>2.2999999999999998</v>
      </c>
      <c r="I4">
        <v>2.2999999999999999E-7</v>
      </c>
    </row>
    <row r="5" spans="1:9" x14ac:dyDescent="0.2">
      <c r="A5" t="s">
        <v>9</v>
      </c>
      <c r="B5">
        <v>0</v>
      </c>
      <c r="C5">
        <v>0</v>
      </c>
      <c r="D5">
        <v>0</v>
      </c>
      <c r="E5">
        <v>0.5</v>
      </c>
      <c r="F5">
        <v>0.2</v>
      </c>
      <c r="G5">
        <v>0.1</v>
      </c>
      <c r="I5">
        <v>3.5999999999999998E-6</v>
      </c>
    </row>
    <row r="6" spans="1:9" x14ac:dyDescent="0.2">
      <c r="A6" t="s">
        <v>13</v>
      </c>
      <c r="B6">
        <v>0.3</v>
      </c>
      <c r="C6">
        <v>0.2</v>
      </c>
      <c r="D6">
        <v>0.2</v>
      </c>
      <c r="E6">
        <v>2.2000000000000002</v>
      </c>
      <c r="F6">
        <v>7.4</v>
      </c>
      <c r="G6">
        <v>42.8</v>
      </c>
      <c r="I6">
        <v>8.4000000000000003E-4</v>
      </c>
    </row>
    <row r="7" spans="1:9" x14ac:dyDescent="0.2">
      <c r="A7" t="s">
        <v>2</v>
      </c>
      <c r="B7">
        <v>1.9</v>
      </c>
      <c r="C7">
        <v>3.2</v>
      </c>
      <c r="D7">
        <v>0.7</v>
      </c>
      <c r="E7">
        <v>17.899999999999999</v>
      </c>
      <c r="F7">
        <v>40.299999999999997</v>
      </c>
      <c r="G7">
        <v>43.7</v>
      </c>
      <c r="I7">
        <v>2E-3</v>
      </c>
    </row>
    <row r="8" spans="1:9" x14ac:dyDescent="0.2">
      <c r="A8" t="s">
        <v>12</v>
      </c>
      <c r="B8">
        <v>0.1</v>
      </c>
      <c r="C8">
        <v>0.2</v>
      </c>
      <c r="D8">
        <v>0</v>
      </c>
      <c r="E8">
        <v>4.3</v>
      </c>
      <c r="F8">
        <v>0.4</v>
      </c>
      <c r="G8">
        <v>0.6</v>
      </c>
      <c r="I8">
        <v>3.0999999999999999E-3</v>
      </c>
    </row>
    <row r="9" spans="1:9" x14ac:dyDescent="0.2">
      <c r="A9" t="s">
        <v>10</v>
      </c>
      <c r="B9">
        <v>6.6</v>
      </c>
      <c r="C9">
        <v>6.9</v>
      </c>
      <c r="D9">
        <v>6.8</v>
      </c>
      <c r="E9">
        <v>3.7</v>
      </c>
      <c r="F9">
        <v>4.8</v>
      </c>
      <c r="G9">
        <v>0.7</v>
      </c>
      <c r="I9">
        <v>2.5999999999999999E-2</v>
      </c>
    </row>
    <row r="10" spans="1:9" x14ac:dyDescent="0.2">
      <c r="A10" t="s">
        <v>11</v>
      </c>
      <c r="B10">
        <v>56.3</v>
      </c>
      <c r="C10">
        <v>62</v>
      </c>
      <c r="D10">
        <v>60.5</v>
      </c>
      <c r="E10">
        <v>59.6</v>
      </c>
      <c r="F10">
        <v>41.4</v>
      </c>
      <c r="G10">
        <v>9.5</v>
      </c>
      <c r="I10">
        <v>8.1000000000000003E-2</v>
      </c>
    </row>
    <row r="11" spans="1:9" x14ac:dyDescent="0.2">
      <c r="A11" t="s">
        <v>14</v>
      </c>
      <c r="B11">
        <v>0.6</v>
      </c>
      <c r="C11">
        <v>0.7</v>
      </c>
      <c r="D11">
        <v>0.3</v>
      </c>
      <c r="E11">
        <v>0.4</v>
      </c>
      <c r="F11">
        <v>0.4</v>
      </c>
      <c r="G11">
        <v>0.1</v>
      </c>
      <c r="I11">
        <v>0.13</v>
      </c>
    </row>
    <row r="12" spans="1:9" x14ac:dyDescent="0.2">
      <c r="A12" t="s">
        <v>15</v>
      </c>
      <c r="B12">
        <v>0.2</v>
      </c>
      <c r="C12">
        <v>0.2</v>
      </c>
      <c r="D12">
        <v>0.2</v>
      </c>
      <c r="E12">
        <v>0.1</v>
      </c>
      <c r="F12">
        <v>0.3</v>
      </c>
      <c r="G12">
        <v>0.2</v>
      </c>
      <c r="I12">
        <v>0.7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53919-C37E-1546-9123-D8F2ADE6CD8E}">
  <dimension ref="A1:M10"/>
  <sheetViews>
    <sheetView workbookViewId="0">
      <selection sqref="A1:XFD1"/>
    </sheetView>
  </sheetViews>
  <sheetFormatPr baseColWidth="10" defaultRowHeight="16" x14ac:dyDescent="0.2"/>
  <cols>
    <col min="9" max="9" width="12.1640625" bestFit="1" customWidth="1"/>
    <col min="13" max="13" width="11.33203125" bestFit="1" customWidth="1"/>
    <col min="15" max="15" width="12.33203125" bestFit="1" customWidth="1"/>
  </cols>
  <sheetData>
    <row r="1" spans="1:13" x14ac:dyDescent="0.2">
      <c r="A1" t="s">
        <v>83</v>
      </c>
    </row>
    <row r="2" spans="1:13" x14ac:dyDescent="0.2">
      <c r="A2" s="2"/>
      <c r="B2" s="2"/>
      <c r="C2" s="2" t="s">
        <v>54</v>
      </c>
      <c r="D2" s="2" t="s">
        <v>56</v>
      </c>
      <c r="E2" t="s">
        <v>57</v>
      </c>
      <c r="F2" t="s">
        <v>58</v>
      </c>
      <c r="G2" s="2" t="s">
        <v>61</v>
      </c>
      <c r="H2" s="2" t="s">
        <v>62</v>
      </c>
      <c r="I2" s="2" t="s">
        <v>64</v>
      </c>
      <c r="J2" s="2" t="s">
        <v>65</v>
      </c>
    </row>
    <row r="3" spans="1:13" x14ac:dyDescent="0.2">
      <c r="A3" s="2" t="s">
        <v>0</v>
      </c>
      <c r="B3" s="2" t="s">
        <v>55</v>
      </c>
      <c r="C3" s="2">
        <v>3.3264010000000001E-3</v>
      </c>
      <c r="D3" s="2">
        <v>1.0374505225156381E-2</v>
      </c>
      <c r="E3">
        <v>9.6400731258664552E-3</v>
      </c>
      <c r="F3">
        <v>2.2725250468708869E-2</v>
      </c>
      <c r="G3" s="2">
        <v>3.5785100000000001E-4</v>
      </c>
      <c r="H3" s="2">
        <v>0</v>
      </c>
      <c r="I3" s="2">
        <v>2.1872419999999998E-3</v>
      </c>
      <c r="J3" s="2">
        <v>1.7481699999999999E-4</v>
      </c>
    </row>
    <row r="4" spans="1:13" x14ac:dyDescent="0.2">
      <c r="C4">
        <v>8.6454210209636504E-4</v>
      </c>
      <c r="D4">
        <v>8.0333942715553797E-4</v>
      </c>
      <c r="E4">
        <v>1.2139849431357199E-3</v>
      </c>
      <c r="F4">
        <v>4.6715623914313703E-4</v>
      </c>
      <c r="G4" s="2">
        <v>3.9956099999999999E-4</v>
      </c>
      <c r="H4" s="2">
        <v>4.2207019999999999E-5</v>
      </c>
      <c r="I4" s="2">
        <v>2.4076773E-4</v>
      </c>
      <c r="J4" s="2">
        <v>9.705289E-6</v>
      </c>
    </row>
    <row r="5" spans="1:13" x14ac:dyDescent="0.2">
      <c r="A5" s="2"/>
      <c r="B5" s="2" t="s">
        <v>59</v>
      </c>
      <c r="C5" s="2">
        <v>8.8747319999999998E-3</v>
      </c>
      <c r="D5" s="2">
        <v>0.34546804669904163</v>
      </c>
      <c r="E5">
        <v>1.2040077117511561</v>
      </c>
      <c r="F5">
        <v>0.51507408700585433</v>
      </c>
      <c r="G5" s="2">
        <v>4.1473760000000004E-3</v>
      </c>
      <c r="H5" s="2">
        <v>2.2019193999999999E-2</v>
      </c>
      <c r="I5" s="2">
        <v>1.1174906E-2</v>
      </c>
      <c r="J5" s="2">
        <v>4.4387740000000004E-3</v>
      </c>
    </row>
    <row r="6" spans="1:13" x14ac:dyDescent="0.2">
      <c r="C6">
        <v>8.2748210068827408E-3</v>
      </c>
      <c r="D6">
        <v>0.35683706521692998</v>
      </c>
      <c r="E6">
        <v>1.2878900389158601</v>
      </c>
      <c r="F6">
        <v>0.51003339759792599</v>
      </c>
      <c r="G6" s="2">
        <v>4.7605496000000004E-3</v>
      </c>
      <c r="H6" s="2">
        <v>2.2846293E-2</v>
      </c>
      <c r="I6" s="2">
        <v>9.2969143400000002E-3</v>
      </c>
      <c r="J6" s="2">
        <v>4.1545391080000001E-3</v>
      </c>
    </row>
    <row r="7" spans="1:13" x14ac:dyDescent="0.2">
      <c r="A7" s="2" t="s">
        <v>29</v>
      </c>
      <c r="B7" s="2" t="s">
        <v>55</v>
      </c>
      <c r="C7" s="2">
        <v>6.1615929999999999E-3</v>
      </c>
      <c r="D7" s="2">
        <v>1.4567819317628638E-2</v>
      </c>
      <c r="E7">
        <v>5.6058748697176445E-3</v>
      </c>
      <c r="F7">
        <v>8.0320442109152387E-3</v>
      </c>
      <c r="G7" s="2">
        <v>6.63326E-4</v>
      </c>
      <c r="H7" s="2">
        <v>5.2419499999999998E-4</v>
      </c>
      <c r="I7" s="2">
        <v>4.7990899999999999E-4</v>
      </c>
      <c r="J7" s="2">
        <v>0</v>
      </c>
      <c r="M7" s="2"/>
    </row>
    <row r="8" spans="1:13" x14ac:dyDescent="0.2">
      <c r="A8" s="2"/>
      <c r="C8">
        <v>4.8396705726241693E-3</v>
      </c>
      <c r="D8">
        <v>3.2136877019549905E-3</v>
      </c>
      <c r="E8">
        <v>5.6357883557299404E-3</v>
      </c>
      <c r="F8">
        <v>2.0352077604441801E-3</v>
      </c>
      <c r="G8" s="2">
        <v>3.31077337E-4</v>
      </c>
      <c r="H8" s="2">
        <v>2.5182199499999998E-4</v>
      </c>
      <c r="I8" s="2">
        <v>2.8559684800000002E-4</v>
      </c>
      <c r="J8" s="2">
        <v>2.8559684799999999E-5</v>
      </c>
    </row>
    <row r="9" spans="1:13" x14ac:dyDescent="0.2">
      <c r="B9" s="2" t="s">
        <v>59</v>
      </c>
      <c r="C9" s="2">
        <v>3.950889E-3</v>
      </c>
      <c r="D9" s="2">
        <v>0.16490847646043044</v>
      </c>
      <c r="E9">
        <v>5.8076046871490032E-2</v>
      </c>
      <c r="F9">
        <v>6.1552787649862495E-2</v>
      </c>
      <c r="G9" s="2">
        <v>2.1997589999999999E-3</v>
      </c>
      <c r="H9" s="2">
        <v>1.257183E-3</v>
      </c>
      <c r="I9" s="2">
        <v>0</v>
      </c>
      <c r="J9" s="2">
        <v>0</v>
      </c>
    </row>
    <row r="10" spans="1:13" x14ac:dyDescent="0.2">
      <c r="C10">
        <v>3.8954734476725301E-3</v>
      </c>
      <c r="D10">
        <v>0.14120251098991801</v>
      </c>
      <c r="E10">
        <v>6.1374237303836898E-2</v>
      </c>
      <c r="F10">
        <v>5.8480289011230001E-2</v>
      </c>
      <c r="G10" s="2">
        <v>2.0729289999999998E-3</v>
      </c>
      <c r="H10" s="2">
        <v>1.3310773369999999E-3</v>
      </c>
      <c r="I10" s="2">
        <v>9.705289E-6</v>
      </c>
      <c r="J10" s="2">
        <v>2.51821995E-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1527A-8BCC-4243-9153-F99EABAE763B}">
  <dimension ref="A1:T19"/>
  <sheetViews>
    <sheetView workbookViewId="0">
      <selection activeCell="L29" sqref="L29"/>
    </sheetView>
  </sheetViews>
  <sheetFormatPr baseColWidth="10" defaultRowHeight="16" x14ac:dyDescent="0.2"/>
  <cols>
    <col min="16" max="16" width="12.33203125" bestFit="1" customWidth="1"/>
    <col min="17" max="17" width="12.1640625" bestFit="1" customWidth="1"/>
    <col min="18" max="19" width="12.33203125" bestFit="1" customWidth="1"/>
  </cols>
  <sheetData>
    <row r="1" spans="1:20" x14ac:dyDescent="0.2">
      <c r="A1" t="s">
        <v>83</v>
      </c>
    </row>
    <row r="3" spans="1:20" x14ac:dyDescent="0.2">
      <c r="D3" t="s">
        <v>60</v>
      </c>
      <c r="E3" t="s">
        <v>61</v>
      </c>
      <c r="F3" t="s">
        <v>62</v>
      </c>
      <c r="G3" t="s">
        <v>63</v>
      </c>
      <c r="H3" t="s">
        <v>64</v>
      </c>
      <c r="I3" t="s">
        <v>65</v>
      </c>
      <c r="J3" s="2" t="s">
        <v>67</v>
      </c>
      <c r="K3" s="2" t="s">
        <v>68</v>
      </c>
      <c r="L3" s="2" t="s">
        <v>69</v>
      </c>
      <c r="M3" s="2" t="s">
        <v>70</v>
      </c>
      <c r="N3" s="2" t="s">
        <v>71</v>
      </c>
    </row>
    <row r="4" spans="1:20" x14ac:dyDescent="0.2">
      <c r="A4" t="s">
        <v>17</v>
      </c>
      <c r="B4" t="s">
        <v>48</v>
      </c>
      <c r="C4" t="s">
        <v>55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 s="2">
        <v>1.8586040000000002E-2</v>
      </c>
      <c r="K4" s="2">
        <v>2.3771909999999999E-3</v>
      </c>
      <c r="L4" s="2">
        <v>3.1646402999999997E-2</v>
      </c>
      <c r="M4" s="2">
        <v>4.4941627999999997E-2</v>
      </c>
      <c r="N4" s="2">
        <v>7.7267739999999996E-3</v>
      </c>
    </row>
    <row r="5" spans="1:20" x14ac:dyDescent="0.2">
      <c r="D5" s="2">
        <v>2.6372000000000001E-5</v>
      </c>
      <c r="E5" s="2">
        <v>8.7729539999999997E-5</v>
      </c>
      <c r="F5" s="2">
        <v>3.6133429999999997E-5</v>
      </c>
      <c r="G5" s="2">
        <v>1.6980378000000001E-5</v>
      </c>
      <c r="H5" s="2">
        <v>2.243305E-5</v>
      </c>
      <c r="I5" s="2">
        <v>1.6912837E-5</v>
      </c>
      <c r="J5" s="2">
        <v>3.012074E-3</v>
      </c>
      <c r="K5" s="2">
        <v>2.6718670000000001E-4</v>
      </c>
      <c r="L5" s="2">
        <v>3.745136E-3</v>
      </c>
      <c r="M5" s="2">
        <v>3.6139651000000002E-2</v>
      </c>
      <c r="N5" s="2">
        <v>1.469276E-3</v>
      </c>
    </row>
    <row r="6" spans="1:20" x14ac:dyDescent="0.2">
      <c r="C6" t="s">
        <v>66</v>
      </c>
      <c r="D6">
        <v>4.0333452810363134E-4</v>
      </c>
      <c r="E6">
        <v>8.8816748289981804E-4</v>
      </c>
      <c r="F6">
        <v>3.9578787931135505E-4</v>
      </c>
      <c r="G6">
        <v>1.047168896816552E-3</v>
      </c>
      <c r="H6">
        <v>3.4568715528809171E-3</v>
      </c>
      <c r="I6">
        <v>2.9902761479167747E-4</v>
      </c>
      <c r="J6" s="2">
        <v>0.57069418500000002</v>
      </c>
      <c r="K6" s="2">
        <v>3.9488140000000001E-3</v>
      </c>
      <c r="L6" s="2">
        <v>0.105275454</v>
      </c>
      <c r="M6" s="2">
        <v>0.43367581100000002</v>
      </c>
      <c r="N6" s="2">
        <v>1.6199497E-2</v>
      </c>
    </row>
    <row r="7" spans="1:20" x14ac:dyDescent="0.2">
      <c r="D7" s="2">
        <v>4.5391330000000001E-4</v>
      </c>
      <c r="E7" s="2">
        <v>9.7383800000000001E-5</v>
      </c>
      <c r="F7" s="2">
        <v>3.8824280000000002E-4</v>
      </c>
      <c r="G7" s="2">
        <v>1.0757830000000001E-3</v>
      </c>
      <c r="H7" s="2">
        <v>3.1797599999999998E-3</v>
      </c>
      <c r="I7" s="2">
        <v>2.1689908E-4</v>
      </c>
      <c r="J7" s="2">
        <v>0.61013735059999996</v>
      </c>
      <c r="K7" s="2">
        <v>3.6368754000000001E-3</v>
      </c>
      <c r="L7" s="2">
        <v>0.10349957999999999</v>
      </c>
      <c r="M7" s="2">
        <v>0.44040220000000002</v>
      </c>
      <c r="N7" s="2">
        <v>1.00643898E-2</v>
      </c>
    </row>
    <row r="8" spans="1:20" x14ac:dyDescent="0.2">
      <c r="B8" t="s">
        <v>49</v>
      </c>
      <c r="C8" t="s">
        <v>5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 s="2">
        <v>1.0024923999999999E-2</v>
      </c>
      <c r="K8" s="2">
        <v>1.908461E-3</v>
      </c>
      <c r="L8" s="2">
        <v>4.3360120000000002E-2</v>
      </c>
      <c r="M8" s="2">
        <v>1.7631305999999999E-2</v>
      </c>
      <c r="N8" s="2">
        <v>4.848265E-3</v>
      </c>
    </row>
    <row r="9" spans="1:20" x14ac:dyDescent="0.2">
      <c r="D9" s="2">
        <v>8.8915699999999993E-6</v>
      </c>
      <c r="E9" s="2">
        <v>6.5121519999999998E-5</v>
      </c>
      <c r="F9" s="2">
        <v>8.5298388999999993E-6</v>
      </c>
      <c r="G9" s="2">
        <v>6.671739E-6</v>
      </c>
      <c r="H9" s="2">
        <v>1.3365700000000001E-6</v>
      </c>
      <c r="I9" s="2">
        <v>9.7756000000000001E-6</v>
      </c>
      <c r="J9" s="2">
        <v>1.404825E-2</v>
      </c>
      <c r="K9" s="2">
        <v>9.65755E-4</v>
      </c>
      <c r="L9" s="2">
        <v>4.7557848999999998E-3</v>
      </c>
      <c r="M9" s="2">
        <v>1.548837E-2</v>
      </c>
      <c r="N9" s="2">
        <v>8.3540999999999997E-4</v>
      </c>
    </row>
    <row r="10" spans="1:20" x14ac:dyDescent="0.2">
      <c r="C10" t="s">
        <v>66</v>
      </c>
      <c r="D10">
        <v>5.1480766911465962E-3</v>
      </c>
      <c r="E10">
        <v>7.8343812118505628E-3</v>
      </c>
      <c r="F10">
        <v>5.2674325637851079E-3</v>
      </c>
      <c r="G10">
        <v>1.3770567645757608E-2</v>
      </c>
      <c r="H10">
        <v>1.9362732966505394E-2</v>
      </c>
      <c r="I10">
        <v>4.9798422935009128E-3</v>
      </c>
      <c r="J10" s="2">
        <v>0.45728612499999999</v>
      </c>
      <c r="K10" s="2">
        <v>4.4893629999999997E-3</v>
      </c>
      <c r="L10" s="2">
        <v>0.203764535</v>
      </c>
      <c r="M10" s="2">
        <v>1.168605603</v>
      </c>
      <c r="N10" s="2">
        <v>1.0669883E-2</v>
      </c>
      <c r="T10" s="2">
        <v>9.2548593999999998E-2</v>
      </c>
    </row>
    <row r="11" spans="1:20" x14ac:dyDescent="0.2">
      <c r="D11" s="2">
        <v>5.3810717699999998E-3</v>
      </c>
      <c r="E11" s="2">
        <v>7.2353115000000001E-3</v>
      </c>
      <c r="F11" s="2">
        <v>5.0959610000000004E-3</v>
      </c>
      <c r="G11" s="2">
        <v>1.235169E-2</v>
      </c>
      <c r="H11" s="2">
        <v>2.5035539999999998E-2</v>
      </c>
      <c r="I11" s="2">
        <v>5.2090310000000003E-3</v>
      </c>
      <c r="J11" s="2">
        <v>0.50051809999999997</v>
      </c>
      <c r="K11" s="2">
        <v>4.2543566999999997E-3</v>
      </c>
      <c r="L11" s="2">
        <v>0.20023937750000001</v>
      </c>
      <c r="M11" s="2">
        <v>1.2001252818000001</v>
      </c>
      <c r="N11" s="2">
        <v>1.6390689999999999E-2</v>
      </c>
    </row>
    <row r="12" spans="1:20" x14ac:dyDescent="0.2">
      <c r="A12" t="s">
        <v>23</v>
      </c>
      <c r="B12" t="s">
        <v>48</v>
      </c>
      <c r="C12" t="s">
        <v>5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s="2">
        <v>3.409329E-3</v>
      </c>
      <c r="K12" s="2">
        <v>1.362975E-3</v>
      </c>
      <c r="L12" s="2">
        <v>2.6919664999999999E-2</v>
      </c>
      <c r="M12" s="2">
        <v>5.4469599E-2</v>
      </c>
      <c r="N12" s="2">
        <v>1.1589060999999999E-2</v>
      </c>
    </row>
    <row r="13" spans="1:20" x14ac:dyDescent="0.2">
      <c r="D13" s="2">
        <v>6.1399399999999997E-6</v>
      </c>
      <c r="E13" s="2">
        <v>5.20541E-6</v>
      </c>
      <c r="F13" s="2">
        <v>1.9976639999999998E-6</v>
      </c>
      <c r="G13" s="2">
        <v>6.1475299999999997E-5</v>
      </c>
      <c r="H13" s="2">
        <v>5.8892299999999999E-6</v>
      </c>
      <c r="I13" s="2">
        <v>3.1358430000000003E-5</v>
      </c>
      <c r="J13" s="2">
        <v>2.8411100000000001E-6</v>
      </c>
      <c r="K13" s="2">
        <v>2.2963400000000002E-6</v>
      </c>
      <c r="L13" s="2">
        <v>1.1737500000000001E-3</v>
      </c>
      <c r="M13" s="2">
        <v>2.1191669999999999E-3</v>
      </c>
      <c r="N13" s="2">
        <v>3.8066199999999998E-4</v>
      </c>
    </row>
    <row r="14" spans="1:20" x14ac:dyDescent="0.2">
      <c r="C14" t="s">
        <v>66</v>
      </c>
      <c r="D14">
        <v>1.5732404340671087E-3</v>
      </c>
      <c r="E14">
        <v>4.326444903579833E-3</v>
      </c>
      <c r="F14">
        <v>2.8473998528704952E-3</v>
      </c>
      <c r="G14">
        <v>4.144133160928782E-3</v>
      </c>
      <c r="H14">
        <v>7.086807902134608E-3</v>
      </c>
      <c r="I14">
        <v>4.3748369376572418E-3</v>
      </c>
      <c r="J14" s="2">
        <v>3.0522804000000001E-2</v>
      </c>
      <c r="K14" s="2">
        <v>1.361295E-3</v>
      </c>
      <c r="L14" s="2">
        <v>0.202954041</v>
      </c>
      <c r="M14" s="2">
        <v>1.023580664</v>
      </c>
      <c r="N14" s="2">
        <v>0.86823738299999997</v>
      </c>
    </row>
    <row r="15" spans="1:20" x14ac:dyDescent="0.2">
      <c r="D15" s="2">
        <v>1.5068900000000001E-3</v>
      </c>
      <c r="E15" s="2">
        <v>4.0333595E-3</v>
      </c>
      <c r="F15" s="2">
        <v>2.7164820000000001E-3</v>
      </c>
      <c r="G15" s="2">
        <v>4.20360088E-3</v>
      </c>
      <c r="H15" s="2">
        <v>7.6658539999999997E-3</v>
      </c>
      <c r="I15" s="2">
        <v>4.4236107400000002E-3</v>
      </c>
      <c r="J15" s="2">
        <v>3.0928938E-2</v>
      </c>
      <c r="K15" s="2">
        <v>1.3140719999999999E-3</v>
      </c>
      <c r="L15" s="2">
        <v>0.2028536</v>
      </c>
      <c r="M15" s="2">
        <v>1.0242009674000001</v>
      </c>
      <c r="N15" s="2">
        <v>0.87102243199999996</v>
      </c>
    </row>
    <row r="16" spans="1:20" x14ac:dyDescent="0.2">
      <c r="B16" t="s">
        <v>49</v>
      </c>
      <c r="C16" t="s">
        <v>55</v>
      </c>
      <c r="D16">
        <v>3.9063735563381758E-5</v>
      </c>
      <c r="E16">
        <v>1.6920062214882427E-5</v>
      </c>
      <c r="F16">
        <v>4.1921735497406901E-4</v>
      </c>
      <c r="G16">
        <v>0</v>
      </c>
      <c r="H16">
        <v>0</v>
      </c>
      <c r="I16">
        <v>1.1828952673657539E-3</v>
      </c>
      <c r="J16" s="2">
        <v>1.5033816E-2</v>
      </c>
      <c r="K16" s="2">
        <v>1.4048380000000001E-3</v>
      </c>
      <c r="L16" s="2">
        <v>3.6144888E-2</v>
      </c>
      <c r="M16" s="2">
        <v>7.6425043999999998E-2</v>
      </c>
      <c r="N16" s="2">
        <v>1.6857896000000001E-2</v>
      </c>
    </row>
    <row r="17" spans="3:14" x14ac:dyDescent="0.2">
      <c r="D17" s="2">
        <v>3.0748799999999999E-6</v>
      </c>
      <c r="E17" s="2">
        <v>6.1001000000000003E-6</v>
      </c>
      <c r="F17" s="2">
        <v>5.9941306999999999E-6</v>
      </c>
      <c r="G17" s="3">
        <v>6.81368E-6</v>
      </c>
      <c r="H17" s="2">
        <v>6.6425600000000003E-6</v>
      </c>
      <c r="I17" s="2">
        <v>1.2636877999999999E-3</v>
      </c>
      <c r="J17" s="2">
        <v>3.4118400000000002E-4</v>
      </c>
      <c r="K17" s="2">
        <v>5.8752000000000001E-4</v>
      </c>
      <c r="L17" s="2">
        <v>2.2847430000000001E-3</v>
      </c>
      <c r="M17" s="2">
        <v>7.9031358430000004E-2</v>
      </c>
      <c r="N17" s="2">
        <v>1.9050959610000001E-2</v>
      </c>
    </row>
    <row r="18" spans="3:14" x14ac:dyDescent="0.2">
      <c r="C18" t="s">
        <v>66</v>
      </c>
      <c r="D18">
        <v>3.6499970059236754E-2</v>
      </c>
      <c r="E18">
        <v>1.5809593100526494E-2</v>
      </c>
      <c r="F18">
        <v>2.5602819229616443E-2</v>
      </c>
      <c r="G18">
        <v>3.4362867714927726E-2</v>
      </c>
      <c r="H18">
        <v>1.831018764418018E-2</v>
      </c>
      <c r="I18">
        <v>1.818365055218326E-2</v>
      </c>
      <c r="J18" s="2">
        <v>2.8725295000000001E-2</v>
      </c>
      <c r="K18" s="2">
        <v>1.3252310000000001E-3</v>
      </c>
      <c r="L18" s="2">
        <v>0.32062403499999997</v>
      </c>
      <c r="M18" s="2">
        <v>1.2164820670000001</v>
      </c>
      <c r="N18" s="2">
        <v>1.1105831230000001</v>
      </c>
    </row>
    <row r="19" spans="3:14" x14ac:dyDescent="0.2">
      <c r="D19" s="2">
        <v>3.5209031000000002E-2</v>
      </c>
      <c r="E19" s="2">
        <v>1.72503554E-2</v>
      </c>
      <c r="F19" s="2">
        <v>2.51235169E-2</v>
      </c>
      <c r="G19" s="2">
        <v>3.5889230000000001E-2</v>
      </c>
      <c r="H19" s="2">
        <v>1.9614752999999999E-2</v>
      </c>
      <c r="I19" s="2">
        <v>1.6390689999999999E-2</v>
      </c>
      <c r="J19" s="2">
        <v>3.0061399400000001E-2</v>
      </c>
      <c r="K19" s="2">
        <v>1.4997664E-3</v>
      </c>
      <c r="L19" s="2">
        <v>0.34000551810000001</v>
      </c>
      <c r="M19" s="2">
        <v>1.300520541</v>
      </c>
      <c r="N19" s="2">
        <v>1.2385991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E95B6-E584-984E-AF43-373187375902}">
  <dimension ref="A1:D14"/>
  <sheetViews>
    <sheetView workbookViewId="0">
      <selection sqref="A1:XFD1"/>
    </sheetView>
  </sheetViews>
  <sheetFormatPr baseColWidth="10" defaultRowHeight="16" x14ac:dyDescent="0.2"/>
  <sheetData>
    <row r="1" spans="1:4" x14ac:dyDescent="0.2">
      <c r="A1" t="s">
        <v>84</v>
      </c>
    </row>
    <row r="2" spans="1:4" x14ac:dyDescent="0.2">
      <c r="C2" t="s">
        <v>21</v>
      </c>
      <c r="D2" t="s">
        <v>116</v>
      </c>
    </row>
    <row r="3" spans="1:4" x14ac:dyDescent="0.2">
      <c r="A3" t="s">
        <v>113</v>
      </c>
      <c r="B3" t="s">
        <v>114</v>
      </c>
      <c r="C3">
        <v>4.0600000000000032</v>
      </c>
      <c r="D3">
        <v>95.939999999999969</v>
      </c>
    </row>
    <row r="4" spans="1:4" x14ac:dyDescent="0.2">
      <c r="C4" s="5">
        <v>3.1666666666666701</v>
      </c>
      <c r="D4" s="5">
        <v>96.833333333333329</v>
      </c>
    </row>
    <row r="5" spans="1:4" x14ac:dyDescent="0.2">
      <c r="C5" s="5">
        <v>5.93333333333333</v>
      </c>
      <c r="D5" s="5">
        <v>94.066666666666663</v>
      </c>
    </row>
    <row r="6" spans="1:4" x14ac:dyDescent="0.2">
      <c r="B6" t="s">
        <v>115</v>
      </c>
      <c r="C6" s="5">
        <v>47.349999999999966</v>
      </c>
      <c r="D6" s="5">
        <v>52.64999999999997</v>
      </c>
    </row>
    <row r="7" spans="1:4" x14ac:dyDescent="0.2">
      <c r="C7" s="5">
        <v>45.273333333333298</v>
      </c>
      <c r="D7" s="5">
        <v>54.726666666666702</v>
      </c>
    </row>
    <row r="8" spans="1:4" x14ac:dyDescent="0.2">
      <c r="C8" s="5">
        <v>48.686666666666703</v>
      </c>
      <c r="D8" s="5">
        <v>51.313333333333297</v>
      </c>
    </row>
    <row r="9" spans="1:4" x14ac:dyDescent="0.2">
      <c r="A9" t="s">
        <v>29</v>
      </c>
      <c r="B9" t="s">
        <v>114</v>
      </c>
      <c r="C9" s="5">
        <v>97.786666666666633</v>
      </c>
      <c r="D9" s="5">
        <v>2.2133333333333334</v>
      </c>
    </row>
    <row r="10" spans="1:4" x14ac:dyDescent="0.2">
      <c r="C10" s="5">
        <v>94.163333333333298</v>
      </c>
      <c r="D10" s="5">
        <v>5.8366666666667015</v>
      </c>
    </row>
    <row r="11" spans="1:4" x14ac:dyDescent="0.2">
      <c r="C11" s="5">
        <v>96.333333333333002</v>
      </c>
      <c r="D11" s="5">
        <v>3.6666666666669983</v>
      </c>
    </row>
    <row r="12" spans="1:4" x14ac:dyDescent="0.2">
      <c r="B12" t="s">
        <v>115</v>
      </c>
      <c r="C12" s="5">
        <v>96.249999999999957</v>
      </c>
      <c r="D12" s="5">
        <v>3.7500000000000031</v>
      </c>
    </row>
    <row r="13" spans="1:4" x14ac:dyDescent="0.2">
      <c r="C13" s="5">
        <v>98.236666666666693</v>
      </c>
      <c r="D13" s="5">
        <v>1.763333333333307</v>
      </c>
    </row>
    <row r="14" spans="1:4" x14ac:dyDescent="0.2">
      <c r="C14" s="5">
        <v>95.043333333333294</v>
      </c>
      <c r="D14" s="5">
        <v>4.95666666666670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28F46-423B-E048-8B67-93B04B4E80E1}">
  <dimension ref="A1:E11"/>
  <sheetViews>
    <sheetView workbookViewId="0">
      <selection activeCell="D25" sqref="D25"/>
    </sheetView>
  </sheetViews>
  <sheetFormatPr baseColWidth="10" defaultRowHeight="16" x14ac:dyDescent="0.2"/>
  <sheetData>
    <row r="1" spans="1:5" x14ac:dyDescent="0.2">
      <c r="A1" t="s">
        <v>128</v>
      </c>
    </row>
    <row r="3" spans="1:5" x14ac:dyDescent="0.2">
      <c r="D3" t="s">
        <v>72</v>
      </c>
      <c r="E3" t="s">
        <v>76</v>
      </c>
    </row>
    <row r="4" spans="1:5" x14ac:dyDescent="0.2">
      <c r="A4" t="s">
        <v>17</v>
      </c>
      <c r="B4" t="s">
        <v>124</v>
      </c>
      <c r="C4" t="s">
        <v>125</v>
      </c>
      <c r="D4">
        <v>5.0334898736616826E-2</v>
      </c>
      <c r="E4">
        <v>9.1846393619010695E-3</v>
      </c>
    </row>
    <row r="5" spans="1:5" x14ac:dyDescent="0.2">
      <c r="C5" t="s">
        <v>126</v>
      </c>
      <c r="D5">
        <v>1.195810882470367E-3</v>
      </c>
      <c r="E5">
        <v>4.4253424305047721E-3</v>
      </c>
    </row>
    <row r="6" spans="1:5" x14ac:dyDescent="0.2">
      <c r="B6" t="s">
        <v>127</v>
      </c>
      <c r="C6" t="s">
        <v>125</v>
      </c>
      <c r="D6">
        <v>2.3018413097307002</v>
      </c>
      <c r="E6">
        <v>0.27456415977201898</v>
      </c>
    </row>
    <row r="7" spans="1:5" x14ac:dyDescent="0.2">
      <c r="C7" t="s">
        <v>126</v>
      </c>
      <c r="D7">
        <v>0.12024059464732578</v>
      </c>
      <c r="E7">
        <v>7.0664038080129679E-3</v>
      </c>
    </row>
    <row r="8" spans="1:5" x14ac:dyDescent="0.2">
      <c r="A8" t="s">
        <v>23</v>
      </c>
      <c r="B8" t="s">
        <v>124</v>
      </c>
      <c r="C8" t="s">
        <v>125</v>
      </c>
      <c r="D8">
        <v>1.9930718075982088</v>
      </c>
      <c r="E8">
        <v>1.8216270762178599</v>
      </c>
    </row>
    <row r="9" spans="1:5" x14ac:dyDescent="0.2">
      <c r="C9" t="s">
        <v>126</v>
      </c>
      <c r="D9">
        <v>0.17999189378481126</v>
      </c>
      <c r="E9">
        <v>6.8466800569626646E-2</v>
      </c>
    </row>
    <row r="10" spans="1:5" x14ac:dyDescent="0.2">
      <c r="B10" t="s">
        <v>127</v>
      </c>
      <c r="C10" t="s">
        <v>125</v>
      </c>
      <c r="D10">
        <v>3.3898686415754558</v>
      </c>
      <c r="E10">
        <v>2.3720865562936928</v>
      </c>
    </row>
    <row r="11" spans="1:5" x14ac:dyDescent="0.2">
      <c r="C11" t="s">
        <v>126</v>
      </c>
      <c r="D11">
        <v>0.5290947974435054</v>
      </c>
      <c r="E11">
        <v>0.2588492671502006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DDAEE-40D8-3742-9BC1-67B4481184E4}">
  <dimension ref="A3:E11"/>
  <sheetViews>
    <sheetView workbookViewId="0">
      <selection activeCell="N32" sqref="N32"/>
    </sheetView>
  </sheetViews>
  <sheetFormatPr baseColWidth="10" defaultRowHeight="16" x14ac:dyDescent="0.2"/>
  <sheetData>
    <row r="3" spans="1:5" x14ac:dyDescent="0.2">
      <c r="C3" s="2" t="s">
        <v>58</v>
      </c>
      <c r="D3" t="s">
        <v>56</v>
      </c>
      <c r="E3" t="s">
        <v>57</v>
      </c>
    </row>
    <row r="4" spans="1:5" x14ac:dyDescent="0.2">
      <c r="A4" s="2" t="s">
        <v>0</v>
      </c>
      <c r="B4" s="2" t="s">
        <v>55</v>
      </c>
      <c r="C4">
        <v>1.8937708723924058E-3</v>
      </c>
      <c r="D4">
        <v>8.6454210209636504E-4</v>
      </c>
      <c r="E4">
        <v>8.0333942715553797E-4</v>
      </c>
    </row>
    <row r="5" spans="1:5" x14ac:dyDescent="0.2">
      <c r="C5">
        <v>1.8643091917037999E-3</v>
      </c>
      <c r="D5">
        <v>9.0793566778302204E-4</v>
      </c>
      <c r="E5">
        <v>7.1776821278035597E-4</v>
      </c>
    </row>
    <row r="6" spans="1:5" x14ac:dyDescent="0.2">
      <c r="B6" s="2" t="s">
        <v>112</v>
      </c>
      <c r="C6">
        <v>5.9077034016676001E-2</v>
      </c>
      <c r="D6">
        <v>8.2748210068827405E-2</v>
      </c>
      <c r="E6">
        <v>0.11202510989918001</v>
      </c>
    </row>
    <row r="7" spans="1:5" x14ac:dyDescent="0.2">
      <c r="C7">
        <v>5.6545257568359E-2</v>
      </c>
      <c r="D7">
        <v>8.6112561225891102E-2</v>
      </c>
      <c r="E7">
        <v>0.124158849939704</v>
      </c>
    </row>
    <row r="8" spans="1:5" x14ac:dyDescent="0.2">
      <c r="A8" s="2" t="s">
        <v>29</v>
      </c>
      <c r="B8" s="2" t="s">
        <v>55</v>
      </c>
      <c r="C8">
        <v>6.6933701757626997E-4</v>
      </c>
      <c r="D8">
        <v>1.2139849431357199E-3</v>
      </c>
      <c r="E8">
        <v>4.6715623914313703E-4</v>
      </c>
    </row>
    <row r="9" spans="1:5" x14ac:dyDescent="0.2">
      <c r="C9">
        <v>6.8075466156000003E-4</v>
      </c>
      <c r="D9">
        <v>1.5651931762695301E-3</v>
      </c>
      <c r="E9">
        <v>4.4426429271697998E-4</v>
      </c>
    </row>
    <row r="10" spans="1:5" x14ac:dyDescent="0.2">
      <c r="B10" s="2" t="s">
        <v>112</v>
      </c>
      <c r="C10">
        <v>2.0795098724550001E-2</v>
      </c>
      <c r="D10">
        <v>3.8954734476725282E-2</v>
      </c>
      <c r="E10">
        <v>2.0352077604441826E-2</v>
      </c>
    </row>
    <row r="11" spans="1:5" x14ac:dyDescent="0.2">
      <c r="C11">
        <v>2.44426429271698E-2</v>
      </c>
      <c r="D11">
        <v>4.3767209589481298E-2</v>
      </c>
      <c r="E11">
        <v>2.2026628255844116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55472-54B5-4F4E-BF0E-10BD3A15C1B4}">
  <dimension ref="A1:D15"/>
  <sheetViews>
    <sheetView workbookViewId="0">
      <selection activeCell="M30" sqref="M30"/>
    </sheetView>
  </sheetViews>
  <sheetFormatPr baseColWidth="10" defaultRowHeight="16" x14ac:dyDescent="0.2"/>
  <sheetData>
    <row r="1" spans="1:4" x14ac:dyDescent="0.2">
      <c r="A1" t="s">
        <v>84</v>
      </c>
    </row>
    <row r="3" spans="1:4" x14ac:dyDescent="0.2">
      <c r="C3" t="s">
        <v>52</v>
      </c>
      <c r="D3" t="s">
        <v>53</v>
      </c>
    </row>
    <row r="4" spans="1:4" x14ac:dyDescent="0.2">
      <c r="A4" s="2" t="s">
        <v>17</v>
      </c>
      <c r="B4" s="2" t="s">
        <v>104</v>
      </c>
      <c r="C4">
        <v>1.9652143418749475</v>
      </c>
      <c r="D4">
        <v>1.6633995036932321</v>
      </c>
    </row>
    <row r="5" spans="1:4" x14ac:dyDescent="0.2">
      <c r="C5">
        <v>1.92523875236511</v>
      </c>
      <c r="D5">
        <v>1.6920696496963501</v>
      </c>
    </row>
    <row r="6" spans="1:4" x14ac:dyDescent="0.2">
      <c r="C6">
        <v>1.8930077552794999</v>
      </c>
      <c r="D6">
        <v>1.65398633480072</v>
      </c>
    </row>
    <row r="7" spans="1:4" x14ac:dyDescent="0.2">
      <c r="B7" s="2" t="s">
        <v>115</v>
      </c>
      <c r="C7">
        <v>0.47055453282678689</v>
      </c>
      <c r="D7">
        <v>1.3722957912021536</v>
      </c>
    </row>
    <row r="8" spans="1:4" x14ac:dyDescent="0.2">
      <c r="C8">
        <v>0.5596308708190918</v>
      </c>
      <c r="D8">
        <v>1.4813899993899999</v>
      </c>
    </row>
    <row r="9" spans="1:4" x14ac:dyDescent="0.2">
      <c r="C9">
        <v>0.48553947210311899</v>
      </c>
      <c r="D9">
        <v>1.3055047988891999</v>
      </c>
    </row>
    <row r="10" spans="1:4" x14ac:dyDescent="0.2">
      <c r="A10" s="2" t="s">
        <v>117</v>
      </c>
      <c r="B10" s="2" t="s">
        <v>104</v>
      </c>
      <c r="C10">
        <v>2.3403401545925244</v>
      </c>
      <c r="D10">
        <v>9.0703065075692896E-2</v>
      </c>
    </row>
    <row r="11" spans="1:4" x14ac:dyDescent="0.2">
      <c r="C11">
        <v>2.1021414548158601</v>
      </c>
      <c r="D11">
        <v>8.7157323956489563E-2</v>
      </c>
    </row>
    <row r="12" spans="1:4" x14ac:dyDescent="0.2">
      <c r="C12">
        <v>2.3783537447452501</v>
      </c>
      <c r="D12">
        <v>9.7990157082676901E-2</v>
      </c>
    </row>
    <row r="13" spans="1:4" x14ac:dyDescent="0.2">
      <c r="B13" s="2" t="s">
        <v>115</v>
      </c>
      <c r="C13">
        <v>0.55708189525761864</v>
      </c>
      <c r="D13">
        <v>9.5247694828778887E-2</v>
      </c>
    </row>
    <row r="14" spans="1:4" x14ac:dyDescent="0.2">
      <c r="C14">
        <v>0.52124865949153898</v>
      </c>
      <c r="D14">
        <v>9.3204209208488001E-2</v>
      </c>
    </row>
    <row r="15" spans="1:4" x14ac:dyDescent="0.2">
      <c r="C15">
        <v>0.62290690839290597</v>
      </c>
      <c r="D15">
        <v>9.995891898870468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11139-76C5-D04A-A009-E5E9FE5245DE}">
  <dimension ref="A1:E9"/>
  <sheetViews>
    <sheetView workbookViewId="0">
      <selection activeCell="C17" sqref="C17"/>
    </sheetView>
  </sheetViews>
  <sheetFormatPr baseColWidth="10" defaultRowHeight="16" x14ac:dyDescent="0.2"/>
  <sheetData>
    <row r="1" spans="1:5" x14ac:dyDescent="0.2">
      <c r="A1" t="s">
        <v>118</v>
      </c>
    </row>
    <row r="2" spans="1:5" x14ac:dyDescent="0.2">
      <c r="A2" t="s">
        <v>83</v>
      </c>
    </row>
    <row r="4" spans="1:5" x14ac:dyDescent="0.2">
      <c r="B4" t="s">
        <v>40</v>
      </c>
    </row>
    <row r="5" spans="1:5" x14ac:dyDescent="0.2">
      <c r="B5" t="s">
        <v>86</v>
      </c>
      <c r="C5" t="s">
        <v>87</v>
      </c>
      <c r="D5" t="s">
        <v>88</v>
      </c>
      <c r="E5" t="s">
        <v>89</v>
      </c>
    </row>
    <row r="6" spans="1:5" x14ac:dyDescent="0.2">
      <c r="A6" t="s">
        <v>90</v>
      </c>
      <c r="B6">
        <v>1</v>
      </c>
      <c r="C6">
        <v>1</v>
      </c>
      <c r="D6">
        <v>0.51000828661345166</v>
      </c>
      <c r="E6">
        <v>2.0357047497332162E-3</v>
      </c>
    </row>
    <row r="7" spans="1:5" x14ac:dyDescent="0.2">
      <c r="B7">
        <v>1</v>
      </c>
      <c r="C7">
        <v>1</v>
      </c>
      <c r="D7">
        <v>0.53250833749771098</v>
      </c>
      <c r="E7">
        <v>2.0908883213996898E-3</v>
      </c>
    </row>
    <row r="8" spans="1:5" x14ac:dyDescent="0.2">
      <c r="A8" t="s">
        <v>91</v>
      </c>
      <c r="B8">
        <v>0.65206723914679587</v>
      </c>
      <c r="C8">
        <v>0.64147573635692279</v>
      </c>
      <c r="D8">
        <v>1</v>
      </c>
      <c r="E8">
        <v>1</v>
      </c>
    </row>
    <row r="9" spans="1:5" x14ac:dyDescent="0.2">
      <c r="B9">
        <v>0.70332877069711597</v>
      </c>
      <c r="C9">
        <v>0.54918435961008005</v>
      </c>
      <c r="D9">
        <v>1</v>
      </c>
      <c r="E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1CE1B-D9E1-D847-A73E-157C438BD31B}">
  <dimension ref="A1:F7"/>
  <sheetViews>
    <sheetView workbookViewId="0">
      <selection activeCell="C29" sqref="C29"/>
    </sheetView>
  </sheetViews>
  <sheetFormatPr baseColWidth="10" defaultRowHeight="16" x14ac:dyDescent="0.2"/>
  <cols>
    <col min="1" max="1" width="12.33203125" customWidth="1"/>
  </cols>
  <sheetData>
    <row r="1" spans="1:6" x14ac:dyDescent="0.2">
      <c r="A1" t="s">
        <v>129</v>
      </c>
    </row>
    <row r="3" spans="1:6" x14ac:dyDescent="0.2">
      <c r="B3" t="s">
        <v>72</v>
      </c>
      <c r="C3" t="s">
        <v>76</v>
      </c>
      <c r="E3" t="s">
        <v>77</v>
      </c>
      <c r="F3" t="s">
        <v>78</v>
      </c>
    </row>
    <row r="4" spans="1:6" x14ac:dyDescent="0.2">
      <c r="A4" t="s">
        <v>79</v>
      </c>
      <c r="B4">
        <v>6.267210605624693</v>
      </c>
      <c r="C4">
        <v>0.17673386740673999</v>
      </c>
      <c r="E4">
        <v>1.2991709381874299</v>
      </c>
      <c r="F4">
        <v>3.8282178549806983E-3</v>
      </c>
    </row>
    <row r="5" spans="1:6" x14ac:dyDescent="0.2">
      <c r="A5" t="s">
        <v>80</v>
      </c>
      <c r="B5">
        <v>6.0197926196531997</v>
      </c>
      <c r="C5">
        <v>0.121706682473341</v>
      </c>
      <c r="E5">
        <v>6.7959388192576466E-3</v>
      </c>
      <c r="F5">
        <v>1.0586904454466677E-2</v>
      </c>
    </row>
    <row r="6" spans="1:6" x14ac:dyDescent="0.2">
      <c r="A6" t="s">
        <v>81</v>
      </c>
      <c r="B6">
        <v>2.647850822690426</v>
      </c>
      <c r="C6">
        <v>1.9907681416503838E-2</v>
      </c>
      <c r="E6">
        <v>0.26288289240512885</v>
      </c>
      <c r="F6">
        <v>4.9178206367213768E-3</v>
      </c>
    </row>
    <row r="7" spans="1:6" x14ac:dyDescent="0.2">
      <c r="A7" t="s">
        <v>82</v>
      </c>
      <c r="B7">
        <v>0.52794370624953535</v>
      </c>
      <c r="C7">
        <v>1.0409725783828807E-2</v>
      </c>
      <c r="E7">
        <v>0.11422942779937996</v>
      </c>
      <c r="F7">
        <v>7.784460021761521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C2B41-93D5-874B-AC7C-A5867836A199}">
  <dimension ref="A1:D15"/>
  <sheetViews>
    <sheetView workbookViewId="0">
      <selection activeCell="G13" sqref="G13"/>
    </sheetView>
  </sheetViews>
  <sheetFormatPr baseColWidth="10" defaultRowHeight="16" x14ac:dyDescent="0.2"/>
  <cols>
    <col min="1" max="1" width="17.33203125" customWidth="1"/>
    <col min="2" max="2" width="12.1640625" bestFit="1" customWidth="1"/>
    <col min="3" max="3" width="12.33203125" bestFit="1" customWidth="1"/>
  </cols>
  <sheetData>
    <row r="1" spans="1:4" x14ac:dyDescent="0.2">
      <c r="A1" t="s">
        <v>122</v>
      </c>
    </row>
    <row r="2" spans="1:4" x14ac:dyDescent="0.2">
      <c r="A2" t="s">
        <v>85</v>
      </c>
    </row>
    <row r="3" spans="1:4" x14ac:dyDescent="0.2">
      <c r="C3" t="s">
        <v>21</v>
      </c>
      <c r="D3" t="s">
        <v>20</v>
      </c>
    </row>
    <row r="4" spans="1:4" x14ac:dyDescent="0.2">
      <c r="A4" t="s">
        <v>17</v>
      </c>
      <c r="B4" t="s">
        <v>16</v>
      </c>
      <c r="C4">
        <v>7.0000000000000007E-2</v>
      </c>
      <c r="D4">
        <v>74.87</v>
      </c>
    </row>
    <row r="5" spans="1:4" x14ac:dyDescent="0.2">
      <c r="B5" t="s">
        <v>19</v>
      </c>
      <c r="C5">
        <v>1.8844629280655001</v>
      </c>
      <c r="D5">
        <v>61.5894470076028</v>
      </c>
    </row>
    <row r="6" spans="1:4" x14ac:dyDescent="0.2">
      <c r="C6">
        <v>2.4795847522068302</v>
      </c>
      <c r="D6">
        <v>60.567990213905503</v>
      </c>
    </row>
    <row r="7" spans="1:4" x14ac:dyDescent="0.2">
      <c r="C7">
        <v>1.7090099528549001</v>
      </c>
      <c r="D7">
        <v>63.662257726558401</v>
      </c>
    </row>
    <row r="8" spans="1:4" x14ac:dyDescent="0.2">
      <c r="C8">
        <v>2.4380574826561001</v>
      </c>
      <c r="D8">
        <v>62.447968285431102</v>
      </c>
    </row>
    <row r="9" spans="1:4" x14ac:dyDescent="0.2">
      <c r="C9">
        <v>2.54060400495728</v>
      </c>
      <c r="D9">
        <v>63.260713586850201</v>
      </c>
    </row>
    <row r="10" spans="1:4" x14ac:dyDescent="0.2">
      <c r="A10" t="s">
        <v>18</v>
      </c>
      <c r="B10" t="s">
        <v>16</v>
      </c>
      <c r="C10">
        <v>0.5</v>
      </c>
      <c r="D10">
        <v>71.010000000000005</v>
      </c>
    </row>
    <row r="11" spans="1:4" x14ac:dyDescent="0.2">
      <c r="B11" t="s">
        <v>19</v>
      </c>
      <c r="C11">
        <v>30.409473306487001</v>
      </c>
      <c r="D11">
        <v>1.8699413898967301</v>
      </c>
    </row>
    <row r="12" spans="1:4" x14ac:dyDescent="0.2">
      <c r="C12">
        <v>55.460266736231098</v>
      </c>
      <c r="D12">
        <v>1.7119379137183299</v>
      </c>
    </row>
    <row r="13" spans="1:4" x14ac:dyDescent="0.2">
      <c r="C13">
        <v>47.540607054963097</v>
      </c>
      <c r="D13">
        <v>16.032813781788398</v>
      </c>
    </row>
    <row r="14" spans="1:4" x14ac:dyDescent="0.2">
      <c r="C14">
        <v>61.1869299914704</v>
      </c>
      <c r="D14">
        <v>14.789055836231199</v>
      </c>
    </row>
    <row r="15" spans="1:4" x14ac:dyDescent="0.2">
      <c r="C15">
        <v>39.801011361397499</v>
      </c>
      <c r="D15">
        <v>14.2411505877717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96C5-093E-BE4A-9ED8-11D603953D2D}">
  <dimension ref="A1:C34"/>
  <sheetViews>
    <sheetView workbookViewId="0">
      <selection activeCell="F25" sqref="F25"/>
    </sheetView>
  </sheetViews>
  <sheetFormatPr baseColWidth="10" defaultRowHeight="16" x14ac:dyDescent="0.2"/>
  <cols>
    <col min="1" max="1" width="17.5" customWidth="1"/>
  </cols>
  <sheetData>
    <row r="1" spans="1:3" x14ac:dyDescent="0.2">
      <c r="A1" t="s">
        <v>121</v>
      </c>
    </row>
    <row r="2" spans="1:3" x14ac:dyDescent="0.2">
      <c r="A2" t="s">
        <v>85</v>
      </c>
    </row>
    <row r="4" spans="1:3" x14ac:dyDescent="0.2">
      <c r="C4" t="s">
        <v>26</v>
      </c>
    </row>
    <row r="5" spans="1:3" x14ac:dyDescent="0.2">
      <c r="A5" t="s">
        <v>22</v>
      </c>
      <c r="B5" t="s">
        <v>17</v>
      </c>
      <c r="C5">
        <v>1.8957345971563981</v>
      </c>
    </row>
    <row r="6" spans="1:3" x14ac:dyDescent="0.2">
      <c r="C6">
        <v>1.8604651162790697</v>
      </c>
    </row>
    <row r="7" spans="1:3" x14ac:dyDescent="0.2">
      <c r="C7">
        <v>0.90909090909090917</v>
      </c>
    </row>
    <row r="8" spans="1:3" x14ac:dyDescent="0.2">
      <c r="C8">
        <v>0.97087378640776689</v>
      </c>
    </row>
    <row r="9" spans="1:3" x14ac:dyDescent="0.2">
      <c r="C9">
        <v>0.84033613445378152</v>
      </c>
    </row>
    <row r="10" spans="1:3" x14ac:dyDescent="0.2">
      <c r="B10" t="s">
        <v>23</v>
      </c>
      <c r="C10">
        <v>2.1857923497267762</v>
      </c>
    </row>
    <row r="11" spans="1:3" x14ac:dyDescent="0.2">
      <c r="C11">
        <v>1.5544041450777202</v>
      </c>
    </row>
    <row r="12" spans="1:3" x14ac:dyDescent="0.2">
      <c r="C12">
        <v>2.1739130434782612</v>
      </c>
    </row>
    <row r="13" spans="1:3" x14ac:dyDescent="0.2">
      <c r="C13">
        <v>3.2786885245901636</v>
      </c>
    </row>
    <row r="14" spans="1:3" x14ac:dyDescent="0.2">
      <c r="C14">
        <v>2.0202020202020203</v>
      </c>
    </row>
    <row r="15" spans="1:3" x14ac:dyDescent="0.2">
      <c r="A15" t="s">
        <v>24</v>
      </c>
      <c r="B15" t="s">
        <v>17</v>
      </c>
      <c r="C15">
        <v>0</v>
      </c>
    </row>
    <row r="16" spans="1:3" x14ac:dyDescent="0.2">
      <c r="C16">
        <v>0</v>
      </c>
    </row>
    <row r="17" spans="1:3" x14ac:dyDescent="0.2">
      <c r="C17">
        <v>0</v>
      </c>
    </row>
    <row r="18" spans="1:3" x14ac:dyDescent="0.2">
      <c r="C18">
        <v>0</v>
      </c>
    </row>
    <row r="19" spans="1:3" x14ac:dyDescent="0.2">
      <c r="C19">
        <v>0</v>
      </c>
    </row>
    <row r="20" spans="1:3" x14ac:dyDescent="0.2">
      <c r="B20" t="s">
        <v>23</v>
      </c>
      <c r="C20">
        <v>0</v>
      </c>
    </row>
    <row r="21" spans="1:3" x14ac:dyDescent="0.2">
      <c r="C21">
        <v>0</v>
      </c>
    </row>
    <row r="22" spans="1:3" x14ac:dyDescent="0.2">
      <c r="C22">
        <v>0</v>
      </c>
    </row>
    <row r="23" spans="1:3" x14ac:dyDescent="0.2">
      <c r="C23">
        <v>0</v>
      </c>
    </row>
    <row r="24" spans="1:3" x14ac:dyDescent="0.2">
      <c r="C24">
        <v>0</v>
      </c>
    </row>
    <row r="25" spans="1:3" x14ac:dyDescent="0.2">
      <c r="A25" t="s">
        <v>25</v>
      </c>
      <c r="B25" t="s">
        <v>17</v>
      </c>
      <c r="C25">
        <v>1.8404907975460121</v>
      </c>
    </row>
    <row r="26" spans="1:3" x14ac:dyDescent="0.2">
      <c r="C26">
        <v>1.5873015873015872</v>
      </c>
    </row>
    <row r="27" spans="1:3" x14ac:dyDescent="0.2">
      <c r="C27">
        <v>2.2727272727272729</v>
      </c>
    </row>
    <row r="28" spans="1:3" x14ac:dyDescent="0.2">
      <c r="C28">
        <v>3.012048192771084</v>
      </c>
    </row>
    <row r="29" spans="1:3" x14ac:dyDescent="0.2">
      <c r="C29">
        <v>1.6949152542372881</v>
      </c>
    </row>
    <row r="30" spans="1:3" x14ac:dyDescent="0.2">
      <c r="B30" t="s">
        <v>23</v>
      </c>
      <c r="C30">
        <v>2.4390243902439028</v>
      </c>
    </row>
    <row r="31" spans="1:3" x14ac:dyDescent="0.2">
      <c r="C31">
        <v>2.9239766081871341</v>
      </c>
    </row>
    <row r="32" spans="1:3" x14ac:dyDescent="0.2">
      <c r="C32">
        <v>2.8409090909090908</v>
      </c>
    </row>
    <row r="33" spans="3:3" x14ac:dyDescent="0.2">
      <c r="C33">
        <v>4.9382716049382722</v>
      </c>
    </row>
    <row r="34" spans="3:3" x14ac:dyDescent="0.2">
      <c r="C34">
        <v>2.64550264550264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72066-5939-8D4C-9EAD-2B138FA3DDC8}">
  <dimension ref="A1:B6"/>
  <sheetViews>
    <sheetView workbookViewId="0">
      <selection activeCell="C17" sqref="C17"/>
    </sheetView>
  </sheetViews>
  <sheetFormatPr baseColWidth="10" defaultRowHeight="16" x14ac:dyDescent="0.2"/>
  <sheetData>
    <row r="1" spans="1:2" x14ac:dyDescent="0.2">
      <c r="A1" t="s">
        <v>118</v>
      </c>
    </row>
    <row r="3" spans="1:2" x14ac:dyDescent="0.2">
      <c r="B3" t="s">
        <v>27</v>
      </c>
    </row>
    <row r="4" spans="1:2" x14ac:dyDescent="0.2">
      <c r="A4" t="s">
        <v>28</v>
      </c>
      <c r="B4">
        <v>20.2038495902889</v>
      </c>
    </row>
    <row r="5" spans="1:2" x14ac:dyDescent="0.2">
      <c r="A5" t="s">
        <v>29</v>
      </c>
      <c r="B5">
        <v>20.449156162469706</v>
      </c>
    </row>
    <row r="6" spans="1:2" x14ac:dyDescent="0.2">
      <c r="A6" t="s">
        <v>30</v>
      </c>
      <c r="B6">
        <v>14.1445069275711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13933-B341-1746-AA83-19C9C9A2D6DF}">
  <dimension ref="A1"/>
  <sheetViews>
    <sheetView workbookViewId="0">
      <selection activeCell="M24" sqref="M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DF43-8B35-A249-9900-898992309E60}">
  <dimension ref="A1"/>
  <sheetViews>
    <sheetView workbookViewId="0">
      <selection activeCell="N24" sqref="N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D</vt:lpstr>
      <vt:lpstr>Fig S1D</vt:lpstr>
      <vt:lpstr>Fig S2B</vt:lpstr>
      <vt:lpstr>Fig 3B</vt:lpstr>
      <vt:lpstr>Fig 3C</vt:lpstr>
      <vt:lpstr>Fig S3C</vt:lpstr>
      <vt:lpstr>Fig 4A</vt:lpstr>
      <vt:lpstr>Fig 4B</vt:lpstr>
      <vt:lpstr>Fig 4C</vt:lpstr>
      <vt:lpstr>Fig 4D</vt:lpstr>
      <vt:lpstr>Fig 4E</vt:lpstr>
      <vt:lpstr>Fig 5F</vt:lpstr>
      <vt:lpstr>Fig S4DG</vt:lpstr>
      <vt:lpstr>Fig S4F</vt:lpstr>
      <vt:lpstr>Fig 5A</vt:lpstr>
      <vt:lpstr>Fig 5B</vt:lpstr>
      <vt:lpstr>Fig 5D</vt:lpstr>
      <vt:lpstr>Fig 5E and S5AB</vt:lpstr>
      <vt:lpstr>Fig S5C</vt:lpstr>
      <vt:lpstr>Fig 6A and S6A</vt:lpstr>
      <vt:lpstr>Fig 6B and S6B</vt:lpstr>
      <vt:lpstr>Fig 6C</vt:lpstr>
      <vt:lpstr>Fig S6D</vt:lpstr>
      <vt:lpstr>Fig S6E</vt:lpstr>
      <vt:lpstr>Fig 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9T05:51:44Z</dcterms:created>
  <dcterms:modified xsi:type="dcterms:W3CDTF">2022-10-26T14:12:06Z</dcterms:modified>
</cp:coreProperties>
</file>